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g"/>
  <Default Extension="png" ContentType="image/png"/>
  <Default Extension="bmp" ContentType="image/bmp"/>
  <Default Extension="gif" ContentType="image/gif"/>
  <Default Extension="tif" ContentType="image/tif"/>
  <Default Extension="pdf" ContentType="application/pdf"/>
  <Default Extension="mov" ContentType="application/movie"/>
  <Default Extension="vml" ContentType="application/vnd.openxmlformats-officedocument.vmlDrawing"/>
  <Default Extension="xlsx" ContentType="application/vnd.openxmlformats-officedocument.spreadsheetml.sheet"/>
  <Override PartName="/docProps/core.xml" ContentType="application/vnd.openxmlformats-package.core-properties+xml"/>
  <Override PartName="/docProps/app.xml" ContentType="application/vnd.openxmlformats-officedocument.extended-properties+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Types>
</file>

<file path=_rels/.rels><?xml version="1.0" encoding="UTF-8" standalone="yes"?><Relationships xmlns="http://schemas.openxmlformats.org/package/2006/relationships"><Relationship Id="rId1" Type="http://schemas.openxmlformats.org/package/2006/relationships/metadata/core-properties" Target="docProps/core.xml"/><Relationship Id="rId2" Type="http://schemas.openxmlformats.org/officeDocument/2006/relationships/extended-properties" Target="docProps/app.xml"/><Relationship Id="rId3" Type="http://schemas.openxmlformats.org/officeDocument/2006/relationships/officeDocument" Target="xl/workbook.xml"/></Relationships>

</file>

<file path=xl/workbook.xml><?xml version="1.0" encoding="utf-8"?>
<workbook xmlns:r="http://schemas.openxmlformats.org/officeDocument/2006/relationships" xmlns="http://schemas.openxmlformats.org/spreadsheetml/2006/main">
  <bookViews>
    <workbookView xWindow="0" yWindow="40" windowWidth="15960" windowHeight="18080"/>
  </bookViews>
  <sheets>
    <sheet name="Table S1" sheetId="1" r:id="rId4"/>
    <sheet name="Table S2" sheetId="2" r:id="rId5"/>
    <sheet name="TableS3" sheetId="3" r:id="rId6"/>
    <sheet name="Table S4" sheetId="4" r:id="rId7"/>
    <sheet name="Table S5A-B" sheetId="5" r:id="rId8"/>
    <sheet name="Table S6A-B" sheetId="6" r:id="rId9"/>
    <sheet name="Table S7" sheetId="7" r:id="rId10"/>
    <sheet name="Table S8" sheetId="8" r:id="rId11"/>
    <sheet name="Table S9" sheetId="9" r:id="rId12"/>
    <sheet name="Table S10" sheetId="10" r:id="rId13"/>
    <sheet name="Table S11A-B" sheetId="11" r:id="rId14"/>
    <sheet name="Table S12" sheetId="12" r:id="rId15"/>
    <sheet name="Table S13" sheetId="13" r:id="rId16"/>
    <sheet name="Table S14" sheetId="14" r:id="rId17"/>
    <sheet name="Table S15" sheetId="15" r:id="rId18"/>
  </sheets>
</workbook>
</file>

<file path=xl/sharedStrings.xml><?xml version="1.0" encoding="utf-8"?>
<sst xmlns="http://schemas.openxmlformats.org/spreadsheetml/2006/main" uniqueCount="497">
  <si>
    <r>
      <rPr>
        <b val="1"/>
        <sz val="12"/>
        <color indexed="8"/>
        <rFont val="Calibri"/>
      </rPr>
      <t>Table S1</t>
    </r>
    <r>
      <rPr>
        <sz val="12"/>
        <color indexed="8"/>
        <rFont val="Calibri"/>
      </rPr>
      <t>. Species richness and age of all the known mammalian families</t>
    </r>
  </si>
  <si>
    <t>Order</t>
  </si>
  <si>
    <t>Family</t>
  </si>
  <si>
    <t>Number of species</t>
  </si>
  <si>
    <t>Family crown age</t>
  </si>
  <si>
    <t>Peramelemorphia</t>
  </si>
  <si>
    <t>Peroryctidae</t>
  </si>
  <si>
    <t>Peramelidae</t>
  </si>
  <si>
    <t>Cetartiodactyla</t>
  </si>
  <si>
    <t>Balaenidae</t>
  </si>
  <si>
    <t>Balaenopteridae</t>
  </si>
  <si>
    <t>Eschrichtiidae</t>
  </si>
  <si>
    <t>Cetacea</t>
  </si>
  <si>
    <t>Phocoenidae</t>
  </si>
  <si>
    <t>Monodontidae</t>
  </si>
  <si>
    <t>Primates</t>
  </si>
  <si>
    <t>Hominidae</t>
  </si>
  <si>
    <t>Hylobatidae</t>
  </si>
  <si>
    <t>Carnivora</t>
  </si>
  <si>
    <t>Otariidae</t>
  </si>
  <si>
    <t>Odobenidae</t>
  </si>
  <si>
    <t>Neobalaenidae</t>
  </si>
  <si>
    <t>Delphinidae</t>
  </si>
  <si>
    <t>Rodentia</t>
  </si>
  <si>
    <t>Echimyidae</t>
  </si>
  <si>
    <t>Myocastoridae</t>
  </si>
  <si>
    <t>Pontoporiidae</t>
  </si>
  <si>
    <t>Iniidae</t>
  </si>
  <si>
    <t>Atelidae</t>
  </si>
  <si>
    <t>Cebidae</t>
  </si>
  <si>
    <t>Hydrochoeridae</t>
  </si>
  <si>
    <t>Cavidae</t>
  </si>
  <si>
    <t>Artiodactyla</t>
  </si>
  <si>
    <t>Bovidae</t>
  </si>
  <si>
    <t>Moschidae</t>
  </si>
  <si>
    <t>Cervidae</t>
  </si>
  <si>
    <t>Antilocapridae</t>
  </si>
  <si>
    <t>Giraffidae</t>
  </si>
  <si>
    <t>Capromyidae</t>
  </si>
  <si>
    <t>Diprotodontia</t>
  </si>
  <si>
    <t>Macropodidae</t>
  </si>
  <si>
    <t>Potoroidae</t>
  </si>
  <si>
    <t>Octodontidae</t>
  </si>
  <si>
    <t>Ctenomydae</t>
  </si>
  <si>
    <t>Cercopithecidae</t>
  </si>
  <si>
    <t>Cricetidae</t>
  </si>
  <si>
    <t>Muridae</t>
  </si>
  <si>
    <t>Phocidae</t>
  </si>
  <si>
    <t>Thryonomidae</t>
  </si>
  <si>
    <t>Petromuridae</t>
  </si>
  <si>
    <t>Hespertidae</t>
  </si>
  <si>
    <t>Eupleridae</t>
  </si>
  <si>
    <t>Kogiidae</t>
  </si>
  <si>
    <t>Physeteridae</t>
  </si>
  <si>
    <t>Abrocomidae</t>
  </si>
  <si>
    <t>Chinchilidae</t>
  </si>
  <si>
    <t>Dinomydae</t>
  </si>
  <si>
    <t>Ziphiidae</t>
  </si>
  <si>
    <t>Dasyproctidae</t>
  </si>
  <si>
    <t>Pilosa</t>
  </si>
  <si>
    <t>Bradypodidae</t>
  </si>
  <si>
    <t>Megalonychidae</t>
  </si>
  <si>
    <t>Hyaenidae</t>
  </si>
  <si>
    <t>Didelphimorphia</t>
  </si>
  <si>
    <t>Didelphidae</t>
  </si>
  <si>
    <t>Thylacomyidae</t>
  </si>
  <si>
    <t>Felidae</t>
  </si>
  <si>
    <t>Prionodontidae</t>
  </si>
  <si>
    <t>Procyonidae</t>
  </si>
  <si>
    <t>Mustelidae</t>
  </si>
  <si>
    <t>Platanistidae</t>
  </si>
  <si>
    <t>Cuniculidae</t>
  </si>
  <si>
    <t>lagomorpha</t>
  </si>
  <si>
    <t>Ochotonidae</t>
  </si>
  <si>
    <t>Cheirogaleidae</t>
  </si>
  <si>
    <t>Indriidae</t>
  </si>
  <si>
    <t>Caluromyidae</t>
  </si>
  <si>
    <t>Ailuridae</t>
  </si>
  <si>
    <t>Tayassuidae</t>
  </si>
  <si>
    <t>Suidae</t>
  </si>
  <si>
    <t>Calomyscidae</t>
  </si>
  <si>
    <t>Geomyidae</t>
  </si>
  <si>
    <t>Heteromyidae</t>
  </si>
  <si>
    <t>Lemuridae</t>
  </si>
  <si>
    <t>Dasyuromorphia</t>
  </si>
  <si>
    <t>Dasyuridae</t>
  </si>
  <si>
    <t>Myrmecobiidae</t>
  </si>
  <si>
    <t>Hypsiprymnodontidae</t>
  </si>
  <si>
    <t>Viverridae</t>
  </si>
  <si>
    <t>Mephitidae</t>
  </si>
  <si>
    <t>Sirenia</t>
  </si>
  <si>
    <t>Trichechidae</t>
  </si>
  <si>
    <t>Dugongidae</t>
  </si>
  <si>
    <t>Chiroptera</t>
  </si>
  <si>
    <t>Noctilionidae</t>
  </si>
  <si>
    <t>Furipteridae</t>
  </si>
  <si>
    <t>Mormoopidae</t>
  </si>
  <si>
    <t>Phyllostomidae</t>
  </si>
  <si>
    <t>Galagidae</t>
  </si>
  <si>
    <t>Lorisidae</t>
  </si>
  <si>
    <t>Erethizontidae</t>
  </si>
  <si>
    <t>Monotremata</t>
  </si>
  <si>
    <t>Tachyglossidae</t>
  </si>
  <si>
    <t>Ornithorhynchidae</t>
  </si>
  <si>
    <t>Ursidae</t>
  </si>
  <si>
    <t>Bathyergidae</t>
  </si>
  <si>
    <t>Vombatidae</t>
  </si>
  <si>
    <t>Phascolarctidae</t>
  </si>
  <si>
    <t>Pseudocheiridae</t>
  </si>
  <si>
    <t>Petauridae</t>
  </si>
  <si>
    <t>Thyropeteridae</t>
  </si>
  <si>
    <t>Nandiniidae</t>
  </si>
  <si>
    <t>Myrmecophagidae</t>
  </si>
  <si>
    <t>Cyclopedidae</t>
  </si>
  <si>
    <t>Tarsipedidae</t>
  </si>
  <si>
    <t>Tragulidae</t>
  </si>
  <si>
    <t>Spalacidae</t>
  </si>
  <si>
    <t>Ctenodactylidae</t>
  </si>
  <si>
    <t>Diatomidae</t>
  </si>
  <si>
    <t>Hipposideridae</t>
  </si>
  <si>
    <t>Rhinolophidae</t>
  </si>
  <si>
    <t>Megadermatidae</t>
  </si>
  <si>
    <t>Craseonycteridae</t>
  </si>
  <si>
    <t>Hystricidae</t>
  </si>
  <si>
    <t>Acrobatidae</t>
  </si>
  <si>
    <t>Phalangeridae</t>
  </si>
  <si>
    <t>Burramyidae</t>
  </si>
  <si>
    <t>Vespertilionidae</t>
  </si>
  <si>
    <t>Miniopteridae</t>
  </si>
  <si>
    <t>Canidae</t>
  </si>
  <si>
    <t>Mystacinidae</t>
  </si>
  <si>
    <t>Molossidae</t>
  </si>
  <si>
    <t>Leporidae</t>
  </si>
  <si>
    <t>Dipodidae</t>
  </si>
  <si>
    <t>Natalidae</t>
  </si>
  <si>
    <t>Nycteridae</t>
  </si>
  <si>
    <t>Emballonuridae</t>
  </si>
  <si>
    <t>Rhinopomatidae</t>
  </si>
  <si>
    <t>Perissodactyla</t>
  </si>
  <si>
    <t>Rhinoceratidae</t>
  </si>
  <si>
    <t>Tapiridae</t>
  </si>
  <si>
    <t>Aplodontidae</t>
  </si>
  <si>
    <t>Sciuridi</t>
  </si>
  <si>
    <t>Daubentonidae</t>
  </si>
  <si>
    <t>Myzopodidae</t>
  </si>
  <si>
    <t>Anomaluridae</t>
  </si>
  <si>
    <t>Pedetida</t>
  </si>
  <si>
    <t>Hippopotamidae</t>
  </si>
  <si>
    <t>scandentia</t>
  </si>
  <si>
    <t>Tupaiidae</t>
  </si>
  <si>
    <t>Ptilocercidae</t>
  </si>
  <si>
    <t>Equidae</t>
  </si>
  <si>
    <t>Castoridae</t>
  </si>
  <si>
    <t>Gliridae</t>
  </si>
  <si>
    <t>Proboscidae</t>
  </si>
  <si>
    <t>Elephantidae</t>
  </si>
  <si>
    <t>Hyracoidae</t>
  </si>
  <si>
    <t>Procavidae</t>
  </si>
  <si>
    <t>Pteropodidae</t>
  </si>
  <si>
    <t>Afrosoricidae</t>
  </si>
  <si>
    <t>Tenrecidae</t>
  </si>
  <si>
    <t>Chysochloridae</t>
  </si>
  <si>
    <t>Notoryctemorphia</t>
  </si>
  <si>
    <t>Notoryctidae</t>
  </si>
  <si>
    <t>Camelidae</t>
  </si>
  <si>
    <t>Insectivora</t>
  </si>
  <si>
    <t>Talpidae</t>
  </si>
  <si>
    <t>Soricidae</t>
  </si>
  <si>
    <t>Tarsidae</t>
  </si>
  <si>
    <t>Cingulata</t>
  </si>
  <si>
    <t>Dasypodidae</t>
  </si>
  <si>
    <t>Microbiotheria</t>
  </si>
  <si>
    <t>Microbiotheriidae</t>
  </si>
  <si>
    <t>Erinaceidae</t>
  </si>
  <si>
    <t>Solenodontidae</t>
  </si>
  <si>
    <t>Macroscelidea</t>
  </si>
  <si>
    <t>Macroscelididae</t>
  </si>
  <si>
    <t>Tubulidentata</t>
  </si>
  <si>
    <t>Orycteropodidae</t>
  </si>
  <si>
    <t>Pholydotae</t>
  </si>
  <si>
    <t>Manidae</t>
  </si>
  <si>
    <t>Dermoptera</t>
  </si>
  <si>
    <t>Cynocephalidae</t>
  </si>
  <si>
    <t>Paucituberculata</t>
  </si>
  <si>
    <t>Caenolestidae</t>
  </si>
  <si>
    <r>
      <rPr>
        <b val="1"/>
        <sz val="12"/>
        <color indexed="8"/>
        <rFont val="Calibri"/>
      </rPr>
      <t>Table S2</t>
    </r>
    <r>
      <rPr>
        <sz val="12"/>
        <color indexed="8"/>
        <rFont val="Calibri"/>
      </rPr>
      <t>. List of the age, number of extant and extinct species for all the mammalian families of which we have fossil data available. The ratio between extinct and exact species is calculated as: (extinct + extant) / extinct</t>
    </r>
  </si>
  <si>
    <t>Family name</t>
  </si>
  <si>
    <t>Family age</t>
  </si>
  <si>
    <t>Number of extant species</t>
  </si>
  <si>
    <t>Number of extinct species</t>
  </si>
  <si>
    <t>Sum of extinct and extant species</t>
  </si>
  <si>
    <t>Extinct and extant ratio</t>
  </si>
  <si>
    <t>Elefantidae</t>
  </si>
  <si>
    <t>Bradipodidae</t>
  </si>
  <si>
    <t>Tarsiidae</t>
  </si>
  <si>
    <t>Dasipododae</t>
  </si>
  <si>
    <t>Caviidae</t>
  </si>
  <si>
    <t>Heteromydae</t>
  </si>
  <si>
    <t>Sciuridae</t>
  </si>
  <si>
    <t>Cercopitecidae</t>
  </si>
  <si>
    <r>
      <rPr>
        <b val="1"/>
        <sz val="12"/>
        <color indexed="8"/>
        <rFont val="Calibri"/>
      </rPr>
      <t>Table S3</t>
    </r>
    <r>
      <rPr>
        <sz val="12"/>
        <color indexed="8"/>
        <rFont val="Calibri"/>
      </rPr>
      <t>. Results of the correlation and linear regression model between the number of extinct species and clade age in the first column and between the rate of extinction and clade age in the second column.</t>
    </r>
  </si>
  <si>
    <t>extinct_species ~ clade_age</t>
  </si>
  <si>
    <t>(extinct_species/total_species) ~ clade_age</t>
  </si>
  <si>
    <t>Spearman correlation P-value</t>
  </si>
  <si>
    <t>0.9457</t>
  </si>
  <si>
    <t>0.8168</t>
  </si>
  <si>
    <t>Linear regression P-value</t>
  </si>
  <si>
    <t xml:space="preserve">0.5864  </t>
  </si>
  <si>
    <t xml:space="preserve">0.91125   </t>
  </si>
  <si>
    <r>
      <rPr>
        <b val="1"/>
        <sz val="12"/>
        <color indexed="8"/>
        <rFont val="Trebuchet MS"/>
      </rPr>
      <t>Table S4</t>
    </r>
    <r>
      <rPr>
        <sz val="12"/>
        <color indexed="8"/>
        <rFont val="Trebuchet MS"/>
      </rPr>
      <t>. Mammalian species used to test the relationship between RRS and TEs activity. For each species it is listed its taxonomy, the age and species richness of the superorder, order and family of belonging; the Rate of Speciation (RS); the genome size and the TEs activity (data retrieved by Jurka et al. 2011). Data about species richness is retrieved from Catalogue of Life. Data about the age of taxa derive from Meredith et al. 2011.</t>
    </r>
  </si>
  <si>
    <t>SUBCLASS</t>
  </si>
  <si>
    <t>INFRACLASS</t>
  </si>
  <si>
    <t>SUPERORDER</t>
  </si>
  <si>
    <t>N SPECIES SUPORDER</t>
  </si>
  <si>
    <t>AGE SUPORDER</t>
  </si>
  <si>
    <t>ORDER</t>
  </si>
  <si>
    <t>N SPECIES ORDER</t>
  </si>
  <si>
    <t>AGE ORDER</t>
  </si>
  <si>
    <t>FAMILY</t>
  </si>
  <si>
    <t>N SPECIES FAMILY</t>
  </si>
  <si>
    <t>AGE FAMILY</t>
  </si>
  <si>
    <t>SPECIES</t>
  </si>
  <si>
    <t>COMMON NAME</t>
  </si>
  <si>
    <t>GENOME SIZE</t>
  </si>
  <si>
    <t>RATE SPECIATION FAMILY</t>
  </si>
  <si>
    <t>1%NF</t>
  </si>
  <si>
    <t>1% ELEMENTS</t>
  </si>
  <si>
    <t>1%DI</t>
  </si>
  <si>
    <t>1%DI MEAN FAMILIES</t>
  </si>
  <si>
    <t>5%NF</t>
  </si>
  <si>
    <t>5% ELEMENTS</t>
  </si>
  <si>
    <t>5%DI</t>
  </si>
  <si>
    <t>5%DI MEAN FAMILIES</t>
  </si>
  <si>
    <t>Theria</t>
  </si>
  <si>
    <t>Eutheria</t>
  </si>
  <si>
    <t>Euarchontoglires</t>
  </si>
  <si>
    <t>Homo sapiens</t>
  </si>
  <si>
    <t>Human</t>
  </si>
  <si>
    <t>Pan troglodytes</t>
  </si>
  <si>
    <t>Chimp</t>
  </si>
  <si>
    <t>Macaca mulatta</t>
  </si>
  <si>
    <t>Macaque</t>
  </si>
  <si>
    <t>Callithrix jacchus</t>
  </si>
  <si>
    <t>Marmoset</t>
  </si>
  <si>
    <t>Tarsius syrichta</t>
  </si>
  <si>
    <t>Tarsier</t>
  </si>
  <si>
    <t>Cheirogalagidae</t>
  </si>
  <si>
    <t>Microcebus murinus</t>
  </si>
  <si>
    <t>Mouse lemur</t>
  </si>
  <si>
    <t>Otolemur garnetii</t>
  </si>
  <si>
    <t>Bushbaby</t>
  </si>
  <si>
    <t>Mus musculus</t>
  </si>
  <si>
    <t>Mouse</t>
  </si>
  <si>
    <t>Rattus norvegicus</t>
  </si>
  <si>
    <t>Rat</t>
  </si>
  <si>
    <t>Dipodomys ordii</t>
  </si>
  <si>
    <t>Kangaroo rat</t>
  </si>
  <si>
    <t>Cavia porcellus</t>
  </si>
  <si>
    <t>Guinea pig</t>
  </si>
  <si>
    <t>Spermophilus tridecemlineatus</t>
  </si>
  <si>
    <t>Squirrel</t>
  </si>
  <si>
    <t>Lagomorpha</t>
  </si>
  <si>
    <t>Oryctolagus cuniculus</t>
  </si>
  <si>
    <t>Rabbit</t>
  </si>
  <si>
    <t>Ochotona daurica</t>
  </si>
  <si>
    <t>Pika</t>
  </si>
  <si>
    <t>Laurasiatheria</t>
  </si>
  <si>
    <t>Bos taurus</t>
  </si>
  <si>
    <t>Cow</t>
  </si>
  <si>
    <t>Vicugna pacos</t>
  </si>
  <si>
    <t>Alpaca</t>
  </si>
  <si>
    <t>Canis lupus</t>
  </si>
  <si>
    <t>Dog</t>
  </si>
  <si>
    <t>Felis catus</t>
  </si>
  <si>
    <t>Cat</t>
  </si>
  <si>
    <t>Equus caballus</t>
  </si>
  <si>
    <t>Horse</t>
  </si>
  <si>
    <t>Pteropus vampyrus</t>
  </si>
  <si>
    <t>Megabat</t>
  </si>
  <si>
    <t>Myotis lucifugus</t>
  </si>
  <si>
    <t>Bat</t>
  </si>
  <si>
    <t>Erinaceus europaeus</t>
  </si>
  <si>
    <t>Hedgehog</t>
  </si>
  <si>
    <t>Sorex araneus</t>
  </si>
  <si>
    <t>Shrew</t>
  </si>
  <si>
    <t>Afrotheria</t>
  </si>
  <si>
    <t>Proboscidea</t>
  </si>
  <si>
    <t>Loxodonta africana</t>
  </si>
  <si>
    <t>Elephant</t>
  </si>
  <si>
    <t>Afrosoricida</t>
  </si>
  <si>
    <t>Echinops telfairi</t>
  </si>
  <si>
    <t>Tenrec</t>
  </si>
  <si>
    <t>Hyracoidea</t>
  </si>
  <si>
    <t>Procaviidae</t>
  </si>
  <si>
    <t>Procavia capensis</t>
  </si>
  <si>
    <t>Hyrax</t>
  </si>
  <si>
    <t>Xenarthra</t>
  </si>
  <si>
    <t>Dasypus novemcinctus</t>
  </si>
  <si>
    <t>Armadillo</t>
  </si>
  <si>
    <t>Choleopus hoffmanni</t>
  </si>
  <si>
    <t>Sloth</t>
  </si>
  <si>
    <t>Metatheria</t>
  </si>
  <si>
    <t>Monodelphis domestica</t>
  </si>
  <si>
    <t>Opossum</t>
  </si>
  <si>
    <t>Macropus eugenii</t>
  </si>
  <si>
    <t>Wallaby</t>
  </si>
  <si>
    <t>Prototheria</t>
  </si>
  <si>
    <t>Ornithorhynchus anatinus</t>
  </si>
  <si>
    <t>Platypus</t>
  </si>
  <si>
    <r>
      <rPr>
        <b val="1"/>
        <sz val="12"/>
        <color indexed="8"/>
        <rFont val="Calibri"/>
      </rPr>
      <t>Table S5A</t>
    </r>
    <r>
      <rPr>
        <sz val="12"/>
        <color indexed="8"/>
        <rFont val="Calibri"/>
      </rPr>
      <t>. Results of the Spearman correlation between the TE activity parameters and rate of speciation from Table S1</t>
    </r>
  </si>
  <si>
    <t>TE activity parameter</t>
  </si>
  <si>
    <t>S</t>
  </si>
  <si>
    <t>P-value</t>
  </si>
  <si>
    <t>Rho</t>
  </si>
  <si>
    <t>2502.2</t>
  </si>
  <si>
    <t>0.0399</t>
  </si>
  <si>
    <t>0.3837049</t>
  </si>
  <si>
    <t>1892</t>
  </si>
  <si>
    <t>0.003262</t>
  </si>
  <si>
    <t>0.5339901</t>
  </si>
  <si>
    <t>1986.7</t>
  </si>
  <si>
    <t>0.004647</t>
  </si>
  <si>
    <t>0.5106564</t>
  </si>
  <si>
    <t>2310.1</t>
  </si>
  <si>
    <t>0.01958</t>
  </si>
  <si>
    <t>0.4310005</t>
  </si>
  <si>
    <r>
      <rPr>
        <b val="1"/>
        <sz val="12"/>
        <color indexed="8"/>
        <rFont val="Calibri"/>
      </rPr>
      <t>Table S5B</t>
    </r>
    <r>
      <rPr>
        <sz val="12"/>
        <color indexed="8"/>
        <rFont val="Calibri"/>
      </rPr>
      <t>. Results of the Spearman correlation between the TE activity parameters and rate of speciation (including extinct species) from Table S2.</t>
    </r>
  </si>
  <si>
    <t>1528.4</t>
  </si>
  <si>
    <t>0.01363</t>
  </si>
  <si>
    <t xml:space="preserve">0.4774796 </t>
  </si>
  <si>
    <t>1524.8</t>
  </si>
  <si>
    <t>0.01336</t>
  </si>
  <si>
    <t>0.4787143</t>
  </si>
  <si>
    <t>1484.1</t>
  </si>
  <si>
    <t>0.01057</t>
  </si>
  <si>
    <t>0.4926228</t>
  </si>
  <si>
    <t>1664.4</t>
  </si>
  <si>
    <t>0.02794</t>
  </si>
  <si>
    <t>0.4309903</t>
  </si>
  <si>
    <r>
      <rPr>
        <b val="1"/>
        <sz val="12"/>
        <color indexed="8"/>
        <rFont val="Calibri"/>
      </rPr>
      <t>Table S6A</t>
    </r>
    <r>
      <rPr>
        <sz val="12"/>
        <color indexed="8"/>
        <rFont val="Calibri"/>
      </rPr>
      <t>. Results of the linear regression model between the parameters of TE activity and the rate of speciation from Table S1.</t>
    </r>
  </si>
  <si>
    <t>Regression coefficient</t>
  </si>
  <si>
    <t>Adjusted R squared</t>
  </si>
  <si>
    <t>48.17</t>
  </si>
  <si>
    <t>0.2343</t>
  </si>
  <si>
    <t>0.00457</t>
  </si>
  <si>
    <t>889.9</t>
  </si>
  <si>
    <t>0.1353</t>
  </si>
  <si>
    <t>0.02814</t>
  </si>
  <si>
    <t>0.5944</t>
  </si>
  <si>
    <t>0.4937</t>
  </si>
  <si>
    <t>1.291e-05</t>
  </si>
  <si>
    <t>2.6686</t>
  </si>
  <si>
    <t>0.4712</t>
  </si>
  <si>
    <t>2.366e-05</t>
  </si>
  <si>
    <r>
      <rPr>
        <b val="1"/>
        <sz val="12"/>
        <color indexed="8"/>
        <rFont val="Calibri"/>
      </rPr>
      <t>Table S6B</t>
    </r>
    <r>
      <rPr>
        <sz val="12"/>
        <color indexed="8"/>
        <rFont val="Calibri"/>
      </rPr>
      <t>. Results of the linear regression model between the parameters of TE activity and the rate of speciation (including extinct species) from Table S2.</t>
    </r>
  </si>
  <si>
    <t xml:space="preserve">0.1592 </t>
  </si>
  <si>
    <t>0.0248</t>
  </si>
  <si>
    <t xml:space="preserve">0.06947 </t>
  </si>
  <si>
    <t>0.1034</t>
  </si>
  <si>
    <t xml:space="preserve">0.5435 </t>
  </si>
  <si>
    <t xml:space="preserve">1.05e-05 </t>
  </si>
  <si>
    <t xml:space="preserve">0.5179 </t>
  </si>
  <si>
    <r>
      <rPr>
        <sz val="12"/>
        <color indexed="8"/>
        <rFont val="Calibri"/>
      </rPr>
      <t xml:space="preserve">2.06e-05 </t>
    </r>
  </si>
  <si>
    <r>
      <rPr>
        <b val="1"/>
        <sz val="12"/>
        <color indexed="8"/>
        <rFont val="Calibri"/>
      </rPr>
      <t>Table S7</t>
    </r>
    <r>
      <rPr>
        <sz val="12"/>
        <color indexed="8"/>
        <rFont val="Calibri"/>
      </rPr>
      <t>. Average body mass and proxy for generation time for all the mammalian species for which these data are available.</t>
    </r>
  </si>
  <si>
    <t>SUPERORDER or SUBCLASS</t>
  </si>
  <si>
    <t>FAMILY NAME</t>
  </si>
  <si>
    <t>AVERAGE BODY MASS kg</t>
  </si>
  <si>
    <t>PROXY FOR GENERATION TIME months</t>
  </si>
  <si>
    <t>bovidae</t>
  </si>
  <si>
    <t>Canis lupus familiaris</t>
  </si>
  <si>
    <t>canidae</t>
  </si>
  <si>
    <t>equidae</t>
  </si>
  <si>
    <t>erinaceidae</t>
  </si>
  <si>
    <t>felidae</t>
  </si>
  <si>
    <t>Lama pacos</t>
  </si>
  <si>
    <t>camelidae</t>
  </si>
  <si>
    <t xml:space="preserve">
Myotis lucifugus</t>
  </si>
  <si>
    <t>vespertilionidae</t>
  </si>
  <si>
    <t>pteropodidae</t>
  </si>
  <si>
    <t>soricidae</t>
  </si>
  <si>
    <t>euarchonthoglires</t>
  </si>
  <si>
    <t xml:space="preserve">Spermophilus tridecemlineatus
</t>
  </si>
  <si>
    <t>sciuridae</t>
  </si>
  <si>
    <t>tarsiidae</t>
  </si>
  <si>
    <t xml:space="preserve">Callithrix jacchus
</t>
  </si>
  <si>
    <t>cebidae</t>
  </si>
  <si>
    <t>caviidae</t>
  </si>
  <si>
    <t xml:space="preserve">Dipodomys ordii
</t>
  </si>
  <si>
    <t>heteromydae</t>
  </si>
  <si>
    <t>hominidae homo</t>
  </si>
  <si>
    <t>cercopitecidae</t>
  </si>
  <si>
    <t>galagidae</t>
  </si>
  <si>
    <t>Ochotona princeps</t>
  </si>
  <si>
    <t>ochotonidae</t>
  </si>
  <si>
    <t>Orictolagus cuniculus</t>
  </si>
  <si>
    <t>leporidae</t>
  </si>
  <si>
    <t>muridae</t>
  </si>
  <si>
    <t>muridae mus</t>
  </si>
  <si>
    <t>Otolemur garnettii</t>
  </si>
  <si>
    <t>cheirogaleidae</t>
  </si>
  <si>
    <t>Pan troglodites</t>
  </si>
  <si>
    <t>hominidae</t>
  </si>
  <si>
    <t>xenarthra</t>
  </si>
  <si>
    <t>Choloepus ofmanni</t>
  </si>
  <si>
    <t>bradipodidae</t>
  </si>
  <si>
    <t>dasipododae</t>
  </si>
  <si>
    <t>afrotheria</t>
  </si>
  <si>
    <t xml:space="preserve">Echinops telfair
</t>
  </si>
  <si>
    <t>tenrecidae</t>
  </si>
  <si>
    <t>elefantidae</t>
  </si>
  <si>
    <t>procavidae</t>
  </si>
  <si>
    <t>marsupialia</t>
  </si>
  <si>
    <t>macropodidae</t>
  </si>
  <si>
    <t>didelphidae</t>
  </si>
  <si>
    <t>monotremata</t>
  </si>
  <si>
    <t>Ornitoryncus anatinus</t>
  </si>
  <si>
    <r>
      <rPr>
        <b val="1"/>
        <sz val="12"/>
        <color indexed="8"/>
        <rFont val="Calibri"/>
      </rPr>
      <t>Table S8</t>
    </r>
    <r>
      <rPr>
        <sz val="12"/>
        <color indexed="8"/>
        <rFont val="Calibri"/>
      </rPr>
      <t>. Results of the Spearman correlation tests between the rate of speciation (RS), body mass and generation time.</t>
    </r>
  </si>
  <si>
    <t>Life trait</t>
  </si>
  <si>
    <t>rho</t>
  </si>
  <si>
    <t>Body mass</t>
  </si>
  <si>
    <t>4233.4</t>
  </si>
  <si>
    <t>0.02194</t>
  </si>
  <si>
    <t>-0.4473324</t>
  </si>
  <si>
    <t>Generation time</t>
  </si>
  <si>
    <t>4402.5</t>
  </si>
  <si>
    <t>0.008486</t>
  </si>
  <si>
    <t>-0.50513</t>
  </si>
  <si>
    <r>
      <rPr>
        <b val="1"/>
        <sz val="12"/>
        <color indexed="8"/>
        <rFont val="Calibri"/>
      </rPr>
      <t>Table S9</t>
    </r>
    <r>
      <rPr>
        <sz val="12"/>
        <color indexed="8"/>
        <rFont val="Calibri"/>
      </rPr>
      <t>. Results of the Spearman correlation tests between the TE activity parameters and the body mass from Table S7.</t>
    </r>
  </si>
  <si>
    <t>3126.4</t>
  </si>
  <si>
    <t>0.7382</t>
  </si>
  <si>
    <t>3241.1</t>
  </si>
  <si>
    <t>0.5993</t>
  </si>
  <si>
    <t>3566.1</t>
  </si>
  <si>
    <t>0.282</t>
  </si>
  <si>
    <t>3711.4</t>
  </si>
  <si>
    <t>0.1841</t>
  </si>
  <si>
    <r>
      <rPr>
        <b val="1"/>
        <sz val="12"/>
        <color indexed="8"/>
        <rFont val="Calibri"/>
      </rPr>
      <t>Table S10</t>
    </r>
    <r>
      <rPr>
        <sz val="12"/>
        <color indexed="8"/>
        <rFont val="Calibri"/>
      </rPr>
      <t>. Results of the Spearman correlation tests between the TE activity parameters and generation time from Table S7.</t>
    </r>
  </si>
  <si>
    <t>3651.4</t>
  </si>
  <si>
    <t>0.2212</t>
  </si>
  <si>
    <t>4227.2</t>
  </si>
  <si>
    <t>0.02266</t>
  </si>
  <si>
    <t>3768.5</t>
  </si>
  <si>
    <t>0.1531</t>
  </si>
  <si>
    <t>3510.3</t>
  </si>
  <si>
    <t>0.327</t>
  </si>
  <si>
    <r>
      <rPr>
        <b val="1"/>
        <sz val="12"/>
        <color indexed="8"/>
        <rFont val="Helvetica"/>
      </rPr>
      <t>Table S11A</t>
    </r>
    <r>
      <rPr>
        <sz val="12"/>
        <color indexed="8"/>
        <rFont val="Helvetica"/>
      </rPr>
      <t>. List of the pairs of families and species compared via RRS (excluding extinct species).</t>
    </r>
  </si>
  <si>
    <t>RRS (-)</t>
  </si>
  <si>
    <t>RRS (+)</t>
  </si>
  <si>
    <t>N SPECIES</t>
  </si>
  <si>
    <t>FAMILY CROWN AGE (MY)</t>
  </si>
  <si>
    <t>62.5</t>
  </si>
  <si>
    <t>9.5</t>
  </si>
  <si>
    <t>sum</t>
  </si>
  <si>
    <r>
      <rPr>
        <b val="1"/>
        <sz val="12"/>
        <color indexed="8"/>
        <rFont val="Helvetica"/>
      </rPr>
      <t>Table S11B</t>
    </r>
    <r>
      <rPr>
        <sz val="12"/>
        <color indexed="8"/>
        <rFont val="Helvetica"/>
      </rPr>
      <t>. List of the pairs of families and species compared via RRS (including extinct species).</t>
    </r>
  </si>
  <si>
    <t>14</t>
  </si>
  <si>
    <r>
      <rPr>
        <b val="1"/>
        <sz val="12"/>
        <color indexed="8"/>
        <rFont val="Calibri"/>
      </rPr>
      <t>Table S12</t>
    </r>
    <r>
      <rPr>
        <sz val="12"/>
        <color indexed="8"/>
        <rFont val="Calibri"/>
      </rPr>
      <t>. Results of the Wilcoxon Signed Ranked Tests on the association between TE activity and hot/cold categorization via RRS.</t>
    </r>
  </si>
  <si>
    <t>0.001312</t>
  </si>
  <si>
    <t>0.07391</t>
  </si>
  <si>
    <t>0.007525</t>
  </si>
  <si>
    <t>0.006287</t>
  </si>
  <si>
    <r>
      <rPr>
        <b val="1"/>
        <sz val="12"/>
        <color indexed="8"/>
        <rFont val="Calibri"/>
      </rPr>
      <t>Table S13</t>
    </r>
    <r>
      <rPr>
        <sz val="12"/>
        <color indexed="8"/>
        <rFont val="Calibri"/>
      </rPr>
      <t>. List of the species compared and outcomes of the comparisons for each TE activity parameter.</t>
    </r>
  </si>
  <si>
    <t>✔︎</t>
  </si>
  <si>
    <t>✗</t>
  </si>
  <si>
    <r>
      <rPr>
        <b val="1"/>
        <sz val="12"/>
        <color indexed="8"/>
        <rFont val="Helvetica"/>
      </rPr>
      <t>Table S14</t>
    </r>
    <r>
      <rPr>
        <sz val="12"/>
        <color indexed="8"/>
        <rFont val="Helvetica"/>
      </rPr>
      <t>. Comparison between superorders of Eutheria and list of the species considered for each superorder.</t>
    </r>
  </si>
  <si>
    <t>AGE (MY)</t>
  </si>
  <si>
    <t xml:space="preserve">         Echinops telfair</t>
  </si>
  <si>
    <t xml:space="preserve">         Callithrix jacchus</t>
  </si>
  <si>
    <t xml:space="preserve">         Loxodonta africana</t>
  </si>
  <si>
    <t xml:space="preserve">         Cavia porcellus</t>
  </si>
  <si>
    <t xml:space="preserve">         Procavia capensis</t>
  </si>
  <si>
    <t xml:space="preserve">         Dipodomys ordii</t>
  </si>
  <si>
    <t xml:space="preserve">         Homo sapiens</t>
  </si>
  <si>
    <t xml:space="preserve">         Choloepus ofmanni</t>
  </si>
  <si>
    <t xml:space="preserve">         Macaca mulatta</t>
  </si>
  <si>
    <t xml:space="preserve">         Dasypus novemcinctus</t>
  </si>
  <si>
    <t xml:space="preserve">         Mus musculus</t>
  </si>
  <si>
    <t xml:space="preserve">         Otolemur garnettii</t>
  </si>
  <si>
    <t xml:space="preserve">         Ochotona princeps</t>
  </si>
  <si>
    <t xml:space="preserve">         Orictolagus cuniculus</t>
  </si>
  <si>
    <t xml:space="preserve">         Microcebus murinus</t>
  </si>
  <si>
    <t xml:space="preserve">         Pan troglodytes</t>
  </si>
  <si>
    <t xml:space="preserve">         Rattus norvegicus</t>
  </si>
  <si>
    <t xml:space="preserve">         Spermophilus tridecemlineatus</t>
  </si>
  <si>
    <t xml:space="preserve">         Tarsius syrichta</t>
  </si>
  <si>
    <t xml:space="preserve">         Bos taurus</t>
  </si>
  <si>
    <t xml:space="preserve">         Canis lupus familiaris</t>
  </si>
  <si>
    <t xml:space="preserve">         Equus caballus</t>
  </si>
  <si>
    <t xml:space="preserve">         Erinaceus europaeus</t>
  </si>
  <si>
    <t xml:space="preserve">         Felis catus</t>
  </si>
  <si>
    <t xml:space="preserve">         Lama pacos</t>
  </si>
  <si>
    <t xml:space="preserve">         Myotis lucifugus</t>
  </si>
  <si>
    <t xml:space="preserve">         Pteropus vampyrus</t>
  </si>
  <si>
    <t xml:space="preserve">         Sorex araneus</t>
  </si>
  <si>
    <r>
      <rPr>
        <b val="1"/>
        <sz val="12"/>
        <color indexed="8"/>
        <rFont val="Calibri"/>
      </rPr>
      <t>Table S15</t>
    </r>
    <r>
      <rPr>
        <sz val="12"/>
        <color indexed="8"/>
        <rFont val="Calibri"/>
      </rPr>
      <t>. Results of the Wilcoxon Signed Ranked Tests on the association between TE activity parameters and RRS on the superorders of Eutheria.</t>
    </r>
  </si>
  <si>
    <t>TEs ACTIVITY PARAMETER</t>
  </si>
  <si>
    <t xml:space="preserve">0.0973 </t>
  </si>
  <si>
    <t xml:space="preserve">0.0394 </t>
  </si>
</sst>
</file>

<file path=xl/styles.xml><?xml version="1.0" encoding="utf-8"?>
<styleSheet xmlns="http://schemas.openxmlformats.org/spreadsheetml/2006/main">
  <numFmts count="1">
    <numFmt numFmtId="0" formatCode="General"/>
  </numFmts>
  <fonts count="17">
    <font>
      <sz val="12"/>
      <color indexed="8"/>
      <name val="Calibri"/>
    </font>
    <font>
      <sz val="11"/>
      <color indexed="8"/>
      <name val="Helvetica"/>
    </font>
    <font>
      <sz val="15"/>
      <color indexed="8"/>
      <name val="Calibri"/>
    </font>
    <font>
      <b val="1"/>
      <sz val="12"/>
      <color indexed="8"/>
      <name val="Calibri"/>
    </font>
    <font>
      <sz val="11"/>
      <color indexed="8"/>
      <name val="Calibri"/>
    </font>
    <font>
      <sz val="12"/>
      <color indexed="8"/>
      <name val="Liberation Serif"/>
    </font>
    <font>
      <sz val="11"/>
      <color indexed="8"/>
      <name val="Liberation Serif"/>
    </font>
    <font>
      <sz val="12"/>
      <color indexed="8"/>
      <name val="Trebuchet MS"/>
    </font>
    <font>
      <b val="1"/>
      <sz val="12"/>
      <color indexed="8"/>
      <name val="Trebuchet MS"/>
    </font>
    <font>
      <b val="1"/>
      <sz val="10"/>
      <color indexed="8"/>
      <name val="Arial"/>
    </font>
    <font>
      <b val="1"/>
      <sz val="11"/>
      <color indexed="8"/>
      <name val="Calibri"/>
    </font>
    <font>
      <b val="1"/>
      <sz val="11"/>
      <color indexed="8"/>
      <name val="Liberation Sans1"/>
    </font>
    <font>
      <sz val="12"/>
      <color indexed="8"/>
      <name val="Helvetica"/>
    </font>
    <font>
      <b val="1"/>
      <sz val="12"/>
      <color indexed="8"/>
      <name val="Helvetica"/>
    </font>
    <font>
      <i val="1"/>
      <sz val="12"/>
      <color indexed="8"/>
      <name val="Helvetica"/>
    </font>
    <font>
      <sz val="12"/>
      <color indexed="21"/>
      <name val="Helvetica"/>
    </font>
    <font>
      <sz val="12"/>
      <color indexed="22"/>
      <name val="Helvetica"/>
    </font>
  </fonts>
  <fills count="10">
    <fill>
      <patternFill patternType="none"/>
    </fill>
    <fill>
      <patternFill patternType="gray125"/>
    </fill>
    <fill>
      <patternFill patternType="solid">
        <fgColor indexed="9"/>
        <bgColor auto="1"/>
      </patternFill>
    </fill>
    <fill>
      <patternFill patternType="solid">
        <fgColor indexed="12"/>
        <bgColor auto="1"/>
      </patternFill>
    </fill>
    <fill>
      <patternFill patternType="solid">
        <fgColor indexed="13"/>
        <bgColor auto="1"/>
      </patternFill>
    </fill>
    <fill>
      <patternFill patternType="solid">
        <fgColor indexed="14"/>
        <bgColor auto="1"/>
      </patternFill>
    </fill>
    <fill>
      <patternFill patternType="solid">
        <fgColor indexed="15"/>
        <bgColor auto="1"/>
      </patternFill>
    </fill>
    <fill>
      <patternFill patternType="solid">
        <fgColor indexed="16"/>
        <bgColor auto="1"/>
      </patternFill>
    </fill>
    <fill>
      <patternFill patternType="solid">
        <fgColor indexed="17"/>
        <bgColor auto="1"/>
      </patternFill>
    </fill>
    <fill>
      <patternFill patternType="solid">
        <fgColor indexed="19"/>
        <bgColor auto="1"/>
      </patternFill>
    </fill>
  </fills>
  <borders count="119">
    <border>
      <left/>
      <right/>
      <top/>
      <bottom/>
      <diagonal/>
    </border>
    <border>
      <left style="thin">
        <color indexed="10"/>
      </left>
      <right style="thin">
        <color indexed="10"/>
      </right>
      <top style="thin">
        <color indexed="10"/>
      </top>
      <bottom style="thick">
        <color indexed="8"/>
      </bottom>
      <diagonal/>
    </border>
    <border>
      <left style="thin">
        <color indexed="10"/>
      </left>
      <right style="thin">
        <color indexed="10"/>
      </right>
      <top style="thin">
        <color indexed="10"/>
      </top>
      <bottom style="thin">
        <color indexed="10"/>
      </bottom>
      <diagonal/>
    </border>
    <border>
      <left style="thin">
        <color indexed="10"/>
      </left>
      <right style="thin">
        <color indexed="10"/>
      </right>
      <top style="thick">
        <color indexed="8"/>
      </top>
      <bottom style="thin">
        <color indexed="10"/>
      </bottom>
      <diagonal/>
    </border>
    <border>
      <left style="thin">
        <color indexed="10"/>
      </left>
      <right style="thin">
        <color indexed="11"/>
      </right>
      <top style="thick">
        <color indexed="8"/>
      </top>
      <bottom style="thin">
        <color indexed="10"/>
      </bottom>
      <diagonal/>
    </border>
    <border>
      <left style="thin">
        <color indexed="11"/>
      </left>
      <right style="thin">
        <color indexed="10"/>
      </right>
      <top style="thin">
        <color indexed="10"/>
      </top>
      <bottom style="thin">
        <color indexed="10"/>
      </bottom>
      <diagonal/>
    </border>
    <border>
      <left style="thin">
        <color indexed="10"/>
      </left>
      <right style="thin">
        <color indexed="11"/>
      </right>
      <top style="thin">
        <color indexed="10"/>
      </top>
      <bottom style="thin">
        <color indexed="10"/>
      </bottom>
      <diagonal/>
    </border>
    <border>
      <left style="thin">
        <color indexed="8"/>
      </left>
      <right style="thin">
        <color indexed="8"/>
      </right>
      <top style="thin">
        <color indexed="8"/>
      </top>
      <bottom style="thick">
        <color indexed="8"/>
      </bottom>
      <diagonal/>
    </border>
    <border>
      <left style="thin">
        <color indexed="8"/>
      </left>
      <right style="thin">
        <color indexed="8"/>
      </right>
      <top style="thick">
        <color indexed="8"/>
      </top>
      <bottom style="thin">
        <color indexed="8"/>
      </bottom>
      <diagonal/>
    </border>
    <border>
      <left style="thin">
        <color indexed="10"/>
      </left>
      <right style="thin">
        <color indexed="8"/>
      </right>
      <top style="thin">
        <color indexed="8"/>
      </top>
      <bottom style="thin">
        <color indexed="8"/>
      </bottom>
      <diagonal/>
    </border>
    <border>
      <left style="thin">
        <color indexed="8"/>
      </left>
      <right style="thin">
        <color indexed="8"/>
      </right>
      <top style="thin">
        <color indexed="8"/>
      </top>
      <bottom style="thin">
        <color indexed="8"/>
      </bottom>
      <diagonal/>
    </border>
    <border>
      <left style="thin">
        <color indexed="10"/>
      </left>
      <right/>
      <top style="thin">
        <color indexed="10"/>
      </top>
      <bottom style="thin">
        <color indexed="10"/>
      </bottom>
      <diagonal/>
    </border>
    <border>
      <left/>
      <right/>
      <top style="thin">
        <color indexed="10"/>
      </top>
      <bottom style="thin">
        <color indexed="10"/>
      </bottom>
      <diagonal/>
    </border>
    <border>
      <left/>
      <right style="thin">
        <color indexed="10"/>
      </right>
      <top style="thin">
        <color indexed="10"/>
      </top>
      <bottom style="thin">
        <color indexed="10"/>
      </bottom>
      <diagonal/>
    </border>
    <border>
      <left style="thin">
        <color indexed="10"/>
      </left>
      <right/>
      <top style="thin">
        <color indexed="10"/>
      </top>
      <bottom style="thick">
        <color indexed="8"/>
      </bottom>
      <diagonal/>
    </border>
    <border>
      <left/>
      <right/>
      <top style="thin">
        <color indexed="10"/>
      </top>
      <bottom style="thick">
        <color indexed="8"/>
      </bottom>
      <diagonal/>
    </border>
    <border>
      <left/>
      <right style="thin">
        <color indexed="10"/>
      </right>
      <top style="thin">
        <color indexed="10"/>
      </top>
      <bottom style="thick">
        <color indexed="8"/>
      </bottom>
      <diagonal/>
    </border>
    <border>
      <left style="thin">
        <color indexed="10"/>
      </left>
      <right/>
      <top style="thick">
        <color indexed="8"/>
      </top>
      <bottom/>
      <diagonal/>
    </border>
    <border>
      <left/>
      <right/>
      <top style="thick">
        <color indexed="8"/>
      </top>
      <bottom/>
      <diagonal/>
    </border>
    <border>
      <left/>
      <right style="thin">
        <color indexed="10"/>
      </right>
      <top style="thick">
        <color indexed="8"/>
      </top>
      <bottom/>
      <diagonal/>
    </border>
    <border>
      <left style="thin">
        <color indexed="10"/>
      </left>
      <right/>
      <top/>
      <bottom/>
      <diagonal/>
    </border>
    <border>
      <left/>
      <right/>
      <top/>
      <bottom/>
      <diagonal/>
    </border>
    <border>
      <left/>
      <right style="thin">
        <color indexed="10"/>
      </right>
      <top/>
      <bottom/>
      <diagonal/>
    </border>
    <border>
      <left style="thin">
        <color indexed="10"/>
      </left>
      <right/>
      <top/>
      <bottom style="thin">
        <color indexed="18"/>
      </bottom>
      <diagonal/>
    </border>
    <border>
      <left/>
      <right/>
      <top/>
      <bottom style="thin">
        <color indexed="18"/>
      </bottom>
      <diagonal/>
    </border>
    <border>
      <left/>
      <right style="thin">
        <color indexed="10"/>
      </right>
      <top/>
      <bottom style="thin">
        <color indexed="18"/>
      </bottom>
      <diagonal/>
    </border>
    <border>
      <left style="thin">
        <color indexed="10"/>
      </left>
      <right style="thin">
        <color indexed="18"/>
      </right>
      <top style="thin">
        <color indexed="11"/>
      </top>
      <bottom style="thick">
        <color indexed="8"/>
      </bottom>
      <diagonal/>
    </border>
    <border>
      <left style="thin">
        <color indexed="18"/>
      </left>
      <right style="thin">
        <color indexed="10"/>
      </right>
      <top style="thin">
        <color indexed="10"/>
      </top>
      <bottom style="thick">
        <color indexed="8"/>
      </bottom>
      <diagonal/>
    </border>
    <border>
      <left style="thin">
        <color indexed="10"/>
      </left>
      <right style="thin">
        <color indexed="18"/>
      </right>
      <top style="thick">
        <color indexed="8"/>
      </top>
      <bottom style="thin">
        <color indexed="10"/>
      </bottom>
      <diagonal/>
    </border>
    <border>
      <left style="thin">
        <color indexed="18"/>
      </left>
      <right style="thin">
        <color indexed="18"/>
      </right>
      <top style="thick">
        <color indexed="8"/>
      </top>
      <bottom style="thin">
        <color indexed="18"/>
      </bottom>
      <diagonal/>
    </border>
    <border>
      <left style="thin">
        <color indexed="18"/>
      </left>
      <right style="thin">
        <color indexed="10"/>
      </right>
      <top style="thick">
        <color indexed="8"/>
      </top>
      <bottom style="thin">
        <color indexed="18"/>
      </bottom>
      <diagonal/>
    </border>
    <border>
      <left style="thin">
        <color indexed="10"/>
      </left>
      <right style="thin">
        <color indexed="10"/>
      </right>
      <top style="thin">
        <color indexed="18"/>
      </top>
      <bottom style="thin">
        <color indexed="10"/>
      </bottom>
      <diagonal/>
    </border>
    <border>
      <left style="thin">
        <color indexed="10"/>
      </left>
      <right style="thin">
        <color indexed="11"/>
      </right>
      <top style="thin">
        <color indexed="18"/>
      </top>
      <bottom style="thin">
        <color indexed="18"/>
      </bottom>
      <diagonal/>
    </border>
    <border>
      <left style="thin">
        <color indexed="10"/>
      </left>
      <right style="thin">
        <color indexed="10"/>
      </right>
      <top style="thin">
        <color indexed="10"/>
      </top>
      <bottom style="thin">
        <color indexed="11"/>
      </bottom>
      <diagonal/>
    </border>
    <border>
      <left style="thin">
        <color indexed="10"/>
      </left>
      <right style="thin">
        <color indexed="10"/>
      </right>
      <top style="thin">
        <color indexed="10"/>
      </top>
      <bottom/>
      <diagonal/>
    </border>
    <border>
      <left style="thin">
        <color indexed="10"/>
      </left>
      <right style="thin">
        <color indexed="10"/>
      </right>
      <top/>
      <bottom/>
      <diagonal/>
    </border>
    <border>
      <left style="thin">
        <color indexed="10"/>
      </left>
      <right style="thin">
        <color indexed="10"/>
      </right>
      <top/>
      <bottom style="thin">
        <color indexed="10"/>
      </bottom>
      <diagonal/>
    </border>
    <border>
      <left style="thin">
        <color indexed="10"/>
      </left>
      <right/>
      <top style="thin">
        <color indexed="10"/>
      </top>
      <bottom/>
      <diagonal/>
    </border>
    <border>
      <left/>
      <right/>
      <top style="thin">
        <color indexed="10"/>
      </top>
      <bottom/>
      <diagonal/>
    </border>
    <border>
      <left/>
      <right style="thin">
        <color indexed="10"/>
      </right>
      <top style="thin">
        <color indexed="10"/>
      </top>
      <bottom/>
      <diagonal/>
    </border>
    <border>
      <left style="thin">
        <color indexed="18"/>
      </left>
      <right style="thin">
        <color indexed="10"/>
      </right>
      <top style="thick">
        <color indexed="8"/>
      </top>
      <bottom style="thin">
        <color indexed="8"/>
      </bottom>
      <diagonal/>
    </border>
    <border>
      <left style="thin">
        <color indexed="8"/>
      </left>
      <right/>
      <top/>
      <bottom/>
      <diagonal/>
    </border>
    <border>
      <left style="thin">
        <color indexed="10"/>
      </left>
      <right/>
      <top style="thin">
        <color indexed="8"/>
      </top>
      <bottom style="thin">
        <color indexed="10"/>
      </bottom>
      <diagonal/>
    </border>
    <border>
      <left style="thin">
        <color indexed="10"/>
      </left>
      <right/>
      <top/>
      <bottom style="thin">
        <color indexed="10"/>
      </bottom>
      <diagonal/>
    </border>
    <border>
      <left/>
      <right/>
      <top/>
      <bottom style="thin">
        <color indexed="10"/>
      </bottom>
      <diagonal/>
    </border>
    <border>
      <left/>
      <right style="thin">
        <color indexed="10"/>
      </right>
      <top/>
      <bottom style="thin">
        <color indexed="10"/>
      </bottom>
      <diagonal/>
    </border>
    <border>
      <left style="thin">
        <color indexed="10"/>
      </left>
      <right style="thin">
        <color indexed="8"/>
      </right>
      <top style="thin">
        <color indexed="8"/>
      </top>
      <bottom style="thin">
        <color indexed="10"/>
      </bottom>
      <diagonal/>
    </border>
    <border>
      <left style="thin">
        <color indexed="10"/>
      </left>
      <right style="thin">
        <color indexed="8"/>
      </right>
      <top style="thin">
        <color indexed="10"/>
      </top>
      <bottom style="thin">
        <color indexed="10"/>
      </bottom>
      <diagonal/>
    </border>
    <border>
      <left style="thin">
        <color indexed="10"/>
      </left>
      <right style="thin">
        <color indexed="10"/>
      </right>
      <top style="thin">
        <color indexed="8"/>
      </top>
      <bottom style="thin">
        <color indexed="10"/>
      </bottom>
      <diagonal/>
    </border>
    <border>
      <left style="thin">
        <color indexed="10"/>
      </left>
      <right style="thin">
        <color indexed="10"/>
      </right>
      <top style="thin">
        <color indexed="10"/>
      </top>
      <bottom style="thin">
        <color indexed="8"/>
      </bottom>
      <diagonal/>
    </border>
    <border>
      <left style="thin">
        <color indexed="8"/>
      </left>
      <right style="thin">
        <color indexed="8"/>
      </right>
      <top style="thin">
        <color indexed="8"/>
      </top>
      <bottom style="thin">
        <color indexed="10"/>
      </bottom>
      <diagonal/>
    </border>
    <border>
      <left style="thin">
        <color indexed="8"/>
      </left>
      <right style="thin">
        <color indexed="8"/>
      </right>
      <top style="thin">
        <color indexed="10"/>
      </top>
      <bottom style="thin">
        <color indexed="8"/>
      </bottom>
      <diagonal/>
    </border>
    <border>
      <left style="thin">
        <color indexed="10"/>
      </left>
      <right style="thin">
        <color indexed="10"/>
      </right>
      <top style="thin">
        <color indexed="8"/>
      </top>
      <bottom style="thin">
        <color indexed="8"/>
      </bottom>
      <diagonal/>
    </border>
    <border>
      <left style="thin">
        <color indexed="18"/>
      </left>
      <right style="thin">
        <color indexed="18"/>
      </right>
      <top style="thin">
        <color indexed="18"/>
      </top>
      <bottom style="thick">
        <color indexed="8"/>
      </bottom>
      <diagonal/>
    </border>
    <border>
      <left style="thin">
        <color indexed="18"/>
      </left>
      <right style="thin">
        <color indexed="10"/>
      </right>
      <top style="thin">
        <color indexed="10"/>
      </top>
      <bottom/>
      <diagonal/>
    </border>
    <border>
      <left style="thin">
        <color indexed="18"/>
      </left>
      <right style="thin">
        <color indexed="18"/>
      </right>
      <top style="thick">
        <color indexed="8"/>
      </top>
      <bottom style="thin">
        <color indexed="10"/>
      </bottom>
      <diagonal/>
    </border>
    <border>
      <left style="thin">
        <color indexed="18"/>
      </left>
      <right style="thin">
        <color indexed="10"/>
      </right>
      <top style="thin">
        <color indexed="10"/>
      </top>
      <bottom style="thin">
        <color indexed="10"/>
      </bottom>
      <diagonal/>
    </border>
    <border>
      <left style="thin">
        <color indexed="10"/>
      </left>
      <right style="thin">
        <color indexed="18"/>
      </right>
      <top style="thin">
        <color indexed="18"/>
      </top>
      <bottom style="thin">
        <color indexed="18"/>
      </bottom>
      <diagonal/>
    </border>
    <border>
      <left style="thin">
        <color indexed="18"/>
      </left>
      <right style="thin">
        <color indexed="18"/>
      </right>
      <top style="thin">
        <color indexed="18"/>
      </top>
      <bottom style="thin">
        <color indexed="18"/>
      </bottom>
      <diagonal/>
    </border>
    <border>
      <left style="thin">
        <color indexed="18"/>
      </left>
      <right style="thin">
        <color indexed="10"/>
      </right>
      <top/>
      <bottom/>
      <diagonal/>
    </border>
    <border>
      <left style="thin">
        <color indexed="18"/>
      </left>
      <right style="thin">
        <color indexed="10"/>
      </right>
      <top/>
      <bottom style="thin">
        <color indexed="10"/>
      </bottom>
      <diagonal/>
    </border>
    <border>
      <left/>
      <right style="thin">
        <color indexed="8"/>
      </right>
      <top style="thick">
        <color indexed="8"/>
      </top>
      <bottom/>
      <diagonal/>
    </border>
    <border>
      <left style="thin">
        <color indexed="8"/>
      </left>
      <right/>
      <top style="thick">
        <color indexed="8"/>
      </top>
      <bottom/>
      <diagonal/>
    </border>
    <border>
      <left style="thin">
        <color indexed="10"/>
      </left>
      <right/>
      <top/>
      <bottom style="thin">
        <color indexed="8"/>
      </bottom>
      <diagonal/>
    </border>
    <border>
      <left/>
      <right/>
      <top/>
      <bottom style="thin">
        <color indexed="8"/>
      </bottom>
      <diagonal/>
    </border>
    <border>
      <left/>
      <right style="thin">
        <color indexed="8"/>
      </right>
      <top/>
      <bottom style="thin">
        <color indexed="8"/>
      </bottom>
      <diagonal/>
    </border>
    <border>
      <left style="thin">
        <color indexed="8"/>
      </left>
      <right/>
      <top/>
      <bottom style="thin">
        <color indexed="8"/>
      </bottom>
      <diagonal/>
    </border>
    <border>
      <left/>
      <right style="thin">
        <color indexed="10"/>
      </right>
      <top/>
      <bottom style="thin">
        <color indexed="8"/>
      </bottom>
      <diagonal/>
    </border>
    <border>
      <left style="thin">
        <color indexed="10"/>
      </left>
      <right/>
      <top style="thin">
        <color indexed="8"/>
      </top>
      <bottom style="thin">
        <color indexed="8"/>
      </bottom>
      <diagonal/>
    </border>
    <border>
      <left/>
      <right/>
      <top style="thin">
        <color indexed="8"/>
      </top>
      <bottom style="thin">
        <color indexed="8"/>
      </bottom>
      <diagonal/>
    </border>
    <border>
      <left/>
      <right style="thin">
        <color indexed="8"/>
      </right>
      <top style="thin">
        <color indexed="8"/>
      </top>
      <bottom style="thin">
        <color indexed="8"/>
      </bottom>
      <diagonal/>
    </border>
    <border>
      <left style="thin">
        <color indexed="8"/>
      </left>
      <right/>
      <top style="thin">
        <color indexed="8"/>
      </top>
      <bottom style="thin">
        <color indexed="8"/>
      </bottom>
      <diagonal/>
    </border>
    <border>
      <left/>
      <right style="thin">
        <color indexed="10"/>
      </right>
      <top style="thin">
        <color indexed="8"/>
      </top>
      <bottom style="thin">
        <color indexed="8"/>
      </bottom>
      <diagonal/>
    </border>
    <border>
      <left style="thin">
        <color indexed="10"/>
      </left>
      <right/>
      <top style="thin">
        <color indexed="8"/>
      </top>
      <bottom/>
      <diagonal/>
    </border>
    <border>
      <left/>
      <right/>
      <top style="thin">
        <color indexed="8"/>
      </top>
      <bottom/>
      <diagonal/>
    </border>
    <border>
      <left/>
      <right style="thin">
        <color indexed="8"/>
      </right>
      <top style="thin">
        <color indexed="8"/>
      </top>
      <bottom/>
      <diagonal/>
    </border>
    <border>
      <left/>
      <right style="thin">
        <color indexed="8"/>
      </right>
      <top/>
      <bottom/>
      <diagonal/>
    </border>
    <border>
      <left style="thin">
        <color indexed="8"/>
      </left>
      <right/>
      <top style="thin">
        <color indexed="8"/>
      </top>
      <bottom/>
      <diagonal/>
    </border>
    <border>
      <left/>
      <right style="thin">
        <color indexed="10"/>
      </right>
      <top style="thin">
        <color indexed="8"/>
      </top>
      <bottom/>
      <diagonal/>
    </border>
    <border>
      <left/>
      <right/>
      <top/>
      <bottom style="thick">
        <color indexed="8"/>
      </bottom>
      <diagonal/>
    </border>
    <border>
      <left style="thin">
        <color indexed="10"/>
      </left>
      <right style="thin">
        <color indexed="8"/>
      </right>
      <top/>
      <bottom/>
      <diagonal/>
    </border>
    <border>
      <left/>
      <right/>
      <top/>
      <bottom>
        <color indexed="8"/>
      </bottom>
      <diagonal/>
    </border>
    <border>
      <left/>
      <right style="thin">
        <color indexed="8"/>
      </right>
      <top/>
      <bottom>
        <color indexed="8"/>
      </bottom>
      <diagonal/>
    </border>
    <border>
      <left style="thin">
        <color indexed="8"/>
      </left>
      <right/>
      <top style="thin">
        <color indexed="8"/>
      </top>
      <bottom>
        <color indexed="8"/>
      </bottom>
      <diagonal/>
    </border>
    <border>
      <left/>
      <right/>
      <top style="thin">
        <color indexed="8"/>
      </top>
      <bottom>
        <color indexed="8"/>
      </bottom>
      <diagonal/>
    </border>
    <border>
      <left/>
      <right style="thin">
        <color indexed="10"/>
      </right>
      <top style="thin">
        <color indexed="8"/>
      </top>
      <bottom>
        <color indexed="8"/>
      </bottom>
      <diagonal/>
    </border>
    <border>
      <left/>
      <right/>
      <top>
        <color indexed="8"/>
      </top>
      <bottom style="thin">
        <color indexed="8"/>
      </bottom>
      <diagonal/>
    </border>
    <border>
      <left/>
      <right style="thin">
        <color indexed="8"/>
      </right>
      <top>
        <color indexed="8"/>
      </top>
      <bottom style="thin">
        <color indexed="8"/>
      </bottom>
      <diagonal/>
    </border>
    <border>
      <left style="thin">
        <color indexed="8"/>
      </left>
      <right/>
      <top>
        <color indexed="8"/>
      </top>
      <bottom style="thin">
        <color indexed="8"/>
      </bottom>
      <diagonal/>
    </border>
    <border>
      <left/>
      <right style="thin">
        <color indexed="10"/>
      </right>
      <top>
        <color indexed="8"/>
      </top>
      <bottom style="thin">
        <color indexed="8"/>
      </bottom>
      <diagonal/>
    </border>
    <border>
      <left/>
      <right style="thin">
        <color indexed="8"/>
      </right>
      <top style="thin">
        <color indexed="8"/>
      </top>
      <bottom>
        <color indexed="8"/>
      </bottom>
      <diagonal/>
    </border>
    <border>
      <left/>
      <right/>
      <top>
        <color indexed="8"/>
      </top>
      <bottom>
        <color indexed="8"/>
      </bottom>
      <diagonal/>
    </border>
    <border>
      <left/>
      <right style="thin">
        <color indexed="8"/>
      </right>
      <top>
        <color indexed="8"/>
      </top>
      <bottom>
        <color indexed="8"/>
      </bottom>
      <diagonal/>
    </border>
    <border>
      <left/>
      <right/>
      <top>
        <color indexed="8"/>
      </top>
      <bottom/>
      <diagonal/>
    </border>
    <border>
      <left/>
      <right style="thin">
        <color indexed="8"/>
      </right>
      <top>
        <color indexed="8"/>
      </top>
      <bottom/>
      <diagonal/>
    </border>
    <border>
      <left style="thin">
        <color indexed="10"/>
      </left>
      <right/>
      <top/>
      <bottom>
        <color indexed="8"/>
      </bottom>
      <diagonal/>
    </border>
    <border>
      <left style="thin">
        <color indexed="10"/>
      </left>
      <right/>
      <top>
        <color indexed="8"/>
      </top>
      <bottom>
        <color indexed="8"/>
      </bottom>
      <diagonal/>
    </border>
    <border>
      <left style="thin">
        <color indexed="10"/>
      </left>
      <right/>
      <top>
        <color indexed="8"/>
      </top>
      <bottom style="thin">
        <color indexed="8"/>
      </bottom>
      <diagonal/>
    </border>
    <border>
      <left style="thin">
        <color indexed="10"/>
      </left>
      <right style="thin">
        <color indexed="8"/>
      </right>
      <top/>
      <bottom style="thin">
        <color indexed="10"/>
      </bottom>
      <diagonal/>
    </border>
    <border>
      <left style="thin">
        <color indexed="8"/>
      </left>
      <right/>
      <top/>
      <bottom style="thin">
        <color indexed="10"/>
      </bottom>
      <diagonal/>
    </border>
    <border>
      <left style="thin">
        <color indexed="10"/>
      </left>
      <right style="thin">
        <color indexed="10"/>
      </right>
      <top style="thin">
        <color indexed="10"/>
      </top>
      <bottom style="medium">
        <color indexed="8"/>
      </bottom>
      <diagonal/>
    </border>
    <border>
      <left style="thin">
        <color indexed="10"/>
      </left>
      <right/>
      <top style="medium">
        <color indexed="8"/>
      </top>
      <bottom style="thin">
        <color indexed="20"/>
      </bottom>
      <diagonal/>
    </border>
    <border>
      <left/>
      <right/>
      <top style="medium">
        <color indexed="8"/>
      </top>
      <bottom style="thin">
        <color indexed="20"/>
      </bottom>
      <diagonal/>
    </border>
    <border>
      <left/>
      <right/>
      <top style="medium">
        <color indexed="8"/>
      </top>
      <bottom style="thin">
        <color indexed="10"/>
      </bottom>
      <diagonal/>
    </border>
    <border>
      <left/>
      <right style="thin">
        <color indexed="10"/>
      </right>
      <top style="medium">
        <color indexed="8"/>
      </top>
      <bottom style="thin">
        <color indexed="20"/>
      </bottom>
      <diagonal/>
    </border>
    <border>
      <left style="thin">
        <color indexed="10"/>
      </left>
      <right style="thin">
        <color indexed="10"/>
      </right>
      <top style="thin">
        <color indexed="20"/>
      </top>
      <bottom style="thin">
        <color indexed="10"/>
      </bottom>
      <diagonal/>
    </border>
    <border>
      <left style="thin">
        <color indexed="10"/>
      </left>
      <right/>
      <top style="thin">
        <color indexed="10"/>
      </top>
      <bottom style="medium">
        <color indexed="8"/>
      </bottom>
      <diagonal/>
    </border>
    <border>
      <left/>
      <right/>
      <top style="thin">
        <color indexed="10"/>
      </top>
      <bottom style="medium">
        <color indexed="8"/>
      </bottom>
      <diagonal/>
    </border>
    <border>
      <left/>
      <right style="thin">
        <color indexed="10"/>
      </right>
      <top style="thin">
        <color indexed="10"/>
      </top>
      <bottom style="medium">
        <color indexed="8"/>
      </bottom>
      <diagonal/>
    </border>
    <border>
      <left style="thin">
        <color indexed="10"/>
      </left>
      <right/>
      <top style="medium">
        <color indexed="8"/>
      </top>
      <bottom style="thin">
        <color indexed="8"/>
      </bottom>
      <diagonal/>
    </border>
    <border>
      <left/>
      <right/>
      <top style="medium">
        <color indexed="8"/>
      </top>
      <bottom style="thin">
        <color indexed="8"/>
      </bottom>
      <diagonal/>
    </border>
    <border>
      <left/>
      <right style="thin">
        <color indexed="10"/>
      </right>
      <top style="medium">
        <color indexed="8"/>
      </top>
      <bottom style="thin">
        <color indexed="8"/>
      </bottom>
      <diagonal/>
    </border>
    <border>
      <left style="thin">
        <color indexed="10"/>
      </left>
      <right style="thin">
        <color indexed="18"/>
      </right>
      <top style="thin">
        <color indexed="10"/>
      </top>
      <bottom style="thick">
        <color indexed="8"/>
      </bottom>
      <diagonal/>
    </border>
    <border>
      <left style="thin">
        <color indexed="18"/>
      </left>
      <right/>
      <top style="thin">
        <color indexed="10"/>
      </top>
      <bottom style="thick">
        <color indexed="8"/>
      </bottom>
      <diagonal/>
    </border>
    <border>
      <left style="thin">
        <color indexed="10"/>
      </left>
      <right style="thin">
        <color indexed="18"/>
      </right>
      <top style="thick">
        <color indexed="8"/>
      </top>
      <bottom style="thin">
        <color indexed="18"/>
      </bottom>
      <diagonal/>
    </border>
    <border>
      <left style="thin">
        <color indexed="18"/>
      </left>
      <right style="thin">
        <color indexed="10"/>
      </right>
      <top style="thin">
        <color indexed="18"/>
      </top>
      <bottom style="thin">
        <color indexed="18"/>
      </bottom>
      <diagonal/>
    </border>
    <border>
      <left style="thin">
        <color indexed="10"/>
      </left>
      <right style="thin">
        <color indexed="18"/>
      </right>
      <top style="thin">
        <color indexed="18"/>
      </top>
      <bottom style="thin">
        <color indexed="23"/>
      </bottom>
      <diagonal/>
    </border>
    <border>
      <left style="thin">
        <color indexed="18"/>
      </left>
      <right style="thin">
        <color indexed="10"/>
      </right>
      <top style="thin">
        <color indexed="18"/>
      </top>
      <bottom style="thin">
        <color indexed="23"/>
      </bottom>
      <diagonal/>
    </border>
    <border>
      <left style="thin">
        <color indexed="10"/>
      </left>
      <right style="thin">
        <color indexed="10"/>
      </right>
      <top style="thin">
        <color indexed="23"/>
      </top>
      <bottom style="thin">
        <color indexed="10"/>
      </bottom>
      <diagonal/>
    </border>
  </borders>
  <cellStyleXfs count="1">
    <xf numFmtId="0" fontId="0" applyNumberFormat="0" applyFont="1" applyFill="0" applyBorder="0" applyAlignment="1" applyProtection="0">
      <alignment vertical="bottom"/>
    </xf>
  </cellStyleXfs>
  <cellXfs count="295">
    <xf numFmtId="0" fontId="0" applyNumberFormat="0" applyFont="1" applyFill="0" applyBorder="0" applyAlignment="1" applyProtection="0">
      <alignment vertical="bottom"/>
    </xf>
    <xf numFmtId="0" fontId="0" applyNumberFormat="1" applyFont="1" applyFill="0" applyBorder="0" applyAlignment="1" applyProtection="0">
      <alignment vertical="bottom"/>
    </xf>
    <xf numFmtId="49" fontId="0" fillId="2" borderId="1" applyNumberFormat="1" applyFont="1" applyFill="1" applyBorder="1" applyAlignment="1" applyProtection="0">
      <alignment vertical="bottom" wrapText="1"/>
    </xf>
    <xf numFmtId="0" fontId="0" fillId="2" borderId="1" applyNumberFormat="1" applyFont="1" applyFill="1" applyBorder="1" applyAlignment="1" applyProtection="0">
      <alignment vertical="bottom"/>
    </xf>
    <xf numFmtId="0" fontId="0" fillId="2" borderId="2" applyNumberFormat="1" applyFont="1" applyFill="1" applyBorder="1" applyAlignment="1" applyProtection="0">
      <alignment vertical="bottom"/>
    </xf>
    <xf numFmtId="49" fontId="3" fillId="2" borderId="3" applyNumberFormat="1" applyFont="1" applyFill="1" applyBorder="1" applyAlignment="1" applyProtection="0">
      <alignment vertical="bottom"/>
    </xf>
    <xf numFmtId="49" fontId="3" fillId="2" borderId="4" applyNumberFormat="1" applyFont="1" applyFill="1" applyBorder="1" applyAlignment="1" applyProtection="0">
      <alignment vertical="bottom"/>
    </xf>
    <xf numFmtId="0" fontId="0" fillId="2" borderId="5" applyNumberFormat="1" applyFont="1" applyFill="1" applyBorder="1" applyAlignment="1" applyProtection="0">
      <alignment vertical="bottom"/>
    </xf>
    <xf numFmtId="49" fontId="0" fillId="2" borderId="2" applyNumberFormat="1" applyFont="1" applyFill="1" applyBorder="1" applyAlignment="1" applyProtection="0">
      <alignment vertical="bottom"/>
    </xf>
    <xf numFmtId="0" fontId="0" fillId="2" borderId="6" applyNumberFormat="1" applyFont="1" applyFill="1" applyBorder="1" applyAlignment="1" applyProtection="0">
      <alignment vertical="bottom"/>
    </xf>
    <xf numFmtId="0" fontId="0" applyNumberFormat="1" applyFont="1" applyFill="0" applyBorder="0" applyAlignment="1" applyProtection="0">
      <alignment vertical="bottom"/>
    </xf>
    <xf numFmtId="49" fontId="0" fillId="2" borderId="7" applyNumberFormat="1" applyFont="1" applyFill="1" applyBorder="1" applyAlignment="1" applyProtection="0">
      <alignment horizontal="left" vertical="top" wrapText="1"/>
    </xf>
    <xf numFmtId="0" fontId="0" fillId="2" borderId="7" applyNumberFormat="1" applyFont="1" applyFill="1" applyBorder="1" applyAlignment="1" applyProtection="0">
      <alignment vertical="bottom"/>
    </xf>
    <xf numFmtId="49" fontId="3" fillId="2" borderId="8" applyNumberFormat="1" applyFont="1" applyFill="1" applyBorder="1" applyAlignment="1" applyProtection="0">
      <alignment horizontal="left" vertical="bottom"/>
    </xf>
    <xf numFmtId="49" fontId="0" fillId="2" borderId="9" applyNumberFormat="1" applyFont="1" applyFill="1" applyBorder="1" applyAlignment="1" applyProtection="0">
      <alignment vertical="center"/>
    </xf>
    <xf numFmtId="0" fontId="0" fillId="2" borderId="10" applyNumberFormat="1" applyFont="1" applyFill="1" applyBorder="1" applyAlignment="1" applyProtection="0">
      <alignment horizontal="right" vertical="center"/>
    </xf>
    <xf numFmtId="0" fontId="0" fillId="2" borderId="10" applyNumberFormat="1" applyFont="1" applyFill="1" applyBorder="1" applyAlignment="1" applyProtection="0">
      <alignment horizontal="right" vertical="bottom"/>
    </xf>
    <xf numFmtId="49" fontId="0" fillId="2" borderId="10" applyNumberFormat="1" applyFont="1" applyFill="1" applyBorder="1" applyAlignment="1" applyProtection="0">
      <alignment horizontal="left" vertical="bottom"/>
    </xf>
    <xf numFmtId="49" fontId="0" fillId="2" borderId="10" applyNumberFormat="1" applyFont="1" applyFill="1" applyBorder="1" applyAlignment="1" applyProtection="0">
      <alignment horizontal="left" vertical="center"/>
    </xf>
    <xf numFmtId="0" fontId="4" fillId="2" borderId="10" applyNumberFormat="1" applyFont="1" applyFill="1" applyBorder="1" applyAlignment="1" applyProtection="0">
      <alignment horizontal="right" vertical="bottom"/>
    </xf>
    <xf numFmtId="49" fontId="5" fillId="2" borderId="10" applyNumberFormat="1" applyFont="1" applyFill="1" applyBorder="1" applyAlignment="1" applyProtection="0">
      <alignment horizontal="left" vertical="bottom" wrapText="1"/>
    </xf>
    <xf numFmtId="0" fontId="6" fillId="2" borderId="10" applyNumberFormat="1" applyFont="1" applyFill="1" applyBorder="1" applyAlignment="1" applyProtection="0">
      <alignment horizontal="right" vertical="bottom" wrapText="1"/>
    </xf>
    <xf numFmtId="49" fontId="0" fillId="2" borderId="10" applyNumberFormat="1" applyFont="1" applyFill="1" applyBorder="1" applyAlignment="1" applyProtection="0">
      <alignment horizontal="left" vertical="bottom" wrapText="1"/>
    </xf>
    <xf numFmtId="0" fontId="0" fillId="2" borderId="10" applyNumberFormat="1" applyFont="1" applyFill="1" applyBorder="1" applyAlignment="1" applyProtection="0">
      <alignment horizontal="right" vertical="bottom" wrapText="1"/>
    </xf>
    <xf numFmtId="0" fontId="0" applyNumberFormat="1" applyFont="1" applyFill="0" applyBorder="0" applyAlignment="1" applyProtection="0">
      <alignment vertical="bottom"/>
    </xf>
    <xf numFmtId="49" fontId="0" fillId="2" borderId="11" applyNumberFormat="1" applyFont="1" applyFill="1" applyBorder="1" applyAlignment="1" applyProtection="0">
      <alignment vertical="top" wrapText="1"/>
    </xf>
    <xf numFmtId="0" fontId="0" fillId="2" borderId="12" applyNumberFormat="1" applyFont="1" applyFill="1" applyBorder="1" applyAlignment="1" applyProtection="0">
      <alignment vertical="bottom"/>
    </xf>
    <xf numFmtId="0" fontId="0" fillId="2" borderId="13" applyNumberFormat="1" applyFont="1" applyFill="1" applyBorder="1" applyAlignment="1" applyProtection="0">
      <alignment vertical="bottom"/>
    </xf>
    <xf numFmtId="49" fontId="3" fillId="2" borderId="2" applyNumberFormat="1" applyFont="1" applyFill="1" applyBorder="1" applyAlignment="1" applyProtection="0">
      <alignment vertical="bottom"/>
    </xf>
    <xf numFmtId="49" fontId="0" fillId="2" borderId="2" applyNumberFormat="1" applyFont="1" applyFill="1" applyBorder="1" applyAlignment="1" applyProtection="0">
      <alignment vertical="center"/>
    </xf>
    <xf numFmtId="0" fontId="0" applyNumberFormat="1" applyFont="1" applyFill="0" applyBorder="0" applyAlignment="1" applyProtection="0">
      <alignment vertical="bottom"/>
    </xf>
    <xf numFmtId="49" fontId="7" fillId="2" borderId="14" applyNumberFormat="1" applyFont="1" applyFill="1" applyBorder="1" applyAlignment="1" applyProtection="0">
      <alignment horizontal="left" vertical="bottom" wrapText="1"/>
    </xf>
    <xf numFmtId="0" fontId="0" fillId="2" borderId="15" applyNumberFormat="1" applyFont="1" applyFill="1" applyBorder="1" applyAlignment="1" applyProtection="0">
      <alignment vertical="bottom"/>
    </xf>
    <xf numFmtId="0" fontId="0" fillId="2" borderId="16" applyNumberFormat="1" applyFont="1" applyFill="1" applyBorder="1" applyAlignment="1" applyProtection="0">
      <alignment vertical="bottom"/>
    </xf>
    <xf numFmtId="49" fontId="9" fillId="2" borderId="17" applyNumberFormat="1" applyFont="1" applyFill="1" applyBorder="1" applyAlignment="1" applyProtection="0">
      <alignment horizontal="center" vertical="bottom"/>
    </xf>
    <xf numFmtId="49" fontId="9" fillId="2" borderId="18" applyNumberFormat="1" applyFont="1" applyFill="1" applyBorder="1" applyAlignment="1" applyProtection="0">
      <alignment horizontal="center" vertical="bottom"/>
    </xf>
    <xf numFmtId="49" fontId="9" fillId="2" borderId="19" applyNumberFormat="1" applyFont="1" applyFill="1" applyBorder="1" applyAlignment="1" applyProtection="0">
      <alignment horizontal="center" vertical="bottom"/>
    </xf>
    <xf numFmtId="49" fontId="0" fillId="3" borderId="20" applyNumberFormat="1" applyFont="1" applyFill="1" applyBorder="1" applyAlignment="1" applyProtection="0">
      <alignment vertical="bottom"/>
    </xf>
    <xf numFmtId="49" fontId="0" fillId="3" borderId="21" applyNumberFormat="1" applyFont="1" applyFill="1" applyBorder="1" applyAlignment="1" applyProtection="0">
      <alignment vertical="bottom"/>
    </xf>
    <xf numFmtId="0" fontId="0" fillId="3" borderId="21" applyNumberFormat="1" applyFont="1" applyFill="1" applyBorder="1" applyAlignment="1" applyProtection="0">
      <alignment vertical="bottom"/>
    </xf>
    <xf numFmtId="0" fontId="0" fillId="3" borderId="22" applyNumberFormat="1" applyFont="1" applyFill="1" applyBorder="1" applyAlignment="1" applyProtection="0">
      <alignment vertical="bottom"/>
    </xf>
    <xf numFmtId="49" fontId="0" fillId="4" borderId="20" applyNumberFormat="1" applyFont="1" applyFill="1" applyBorder="1" applyAlignment="1" applyProtection="0">
      <alignment vertical="bottom"/>
    </xf>
    <xf numFmtId="49" fontId="0" fillId="4" borderId="21" applyNumberFormat="1" applyFont="1" applyFill="1" applyBorder="1" applyAlignment="1" applyProtection="0">
      <alignment vertical="bottom"/>
    </xf>
    <xf numFmtId="0" fontId="0" fillId="4" borderId="21" applyNumberFormat="1" applyFont="1" applyFill="1" applyBorder="1" applyAlignment="1" applyProtection="0">
      <alignment vertical="bottom"/>
    </xf>
    <xf numFmtId="0" fontId="0" fillId="4" borderId="22" applyNumberFormat="1" applyFont="1" applyFill="1" applyBorder="1" applyAlignment="1" applyProtection="0">
      <alignment vertical="bottom"/>
    </xf>
    <xf numFmtId="49" fontId="0" fillId="5" borderId="20" applyNumberFormat="1" applyFont="1" applyFill="1" applyBorder="1" applyAlignment="1" applyProtection="0">
      <alignment vertical="bottom"/>
    </xf>
    <xf numFmtId="49" fontId="0" fillId="5" borderId="21" applyNumberFormat="1" applyFont="1" applyFill="1" applyBorder="1" applyAlignment="1" applyProtection="0">
      <alignment vertical="bottom"/>
    </xf>
    <xf numFmtId="0" fontId="0" fillId="5" borderId="21" applyNumberFormat="1" applyFont="1" applyFill="1" applyBorder="1" applyAlignment="1" applyProtection="0">
      <alignment vertical="bottom"/>
    </xf>
    <xf numFmtId="0" fontId="0" fillId="5" borderId="22" applyNumberFormat="1" applyFont="1" applyFill="1" applyBorder="1" applyAlignment="1" applyProtection="0">
      <alignment vertical="bottom"/>
    </xf>
    <xf numFmtId="49" fontId="0" fillId="6" borderId="20" applyNumberFormat="1" applyFont="1" applyFill="1" applyBorder="1" applyAlignment="1" applyProtection="0">
      <alignment vertical="bottom"/>
    </xf>
    <xf numFmtId="49" fontId="0" fillId="6" borderId="21" applyNumberFormat="1" applyFont="1" applyFill="1" applyBorder="1" applyAlignment="1" applyProtection="0">
      <alignment vertical="bottom"/>
    </xf>
    <xf numFmtId="0" fontId="0" fillId="6" borderId="21" applyNumberFormat="1" applyFont="1" applyFill="1" applyBorder="1" applyAlignment="1" applyProtection="0">
      <alignment vertical="bottom"/>
    </xf>
    <xf numFmtId="0" fontId="0" fillId="6" borderId="22" applyNumberFormat="1" applyFont="1" applyFill="1" applyBorder="1" applyAlignment="1" applyProtection="0">
      <alignment vertical="bottom"/>
    </xf>
    <xf numFmtId="49" fontId="0" fillId="7" borderId="20" applyNumberFormat="1" applyFont="1" applyFill="1" applyBorder="1" applyAlignment="1" applyProtection="0">
      <alignment vertical="bottom"/>
    </xf>
    <xf numFmtId="49" fontId="0" fillId="7" borderId="21" applyNumberFormat="1" applyFont="1" applyFill="1" applyBorder="1" applyAlignment="1" applyProtection="0">
      <alignment vertical="bottom"/>
    </xf>
    <xf numFmtId="0" fontId="0" fillId="7" borderId="21" applyNumberFormat="1" applyFont="1" applyFill="1" applyBorder="1" applyAlignment="1" applyProtection="0">
      <alignment vertical="bottom"/>
    </xf>
    <xf numFmtId="0" fontId="0" fillId="7" borderId="22" applyNumberFormat="1" applyFont="1" applyFill="1" applyBorder="1" applyAlignment="1" applyProtection="0">
      <alignment vertical="bottom"/>
    </xf>
    <xf numFmtId="49" fontId="0" fillId="8" borderId="23" applyNumberFormat="1" applyFont="1" applyFill="1" applyBorder="1" applyAlignment="1" applyProtection="0">
      <alignment vertical="bottom"/>
    </xf>
    <xf numFmtId="49" fontId="0" fillId="8" borderId="24" applyNumberFormat="1" applyFont="1" applyFill="1" applyBorder="1" applyAlignment="1" applyProtection="0">
      <alignment vertical="bottom"/>
    </xf>
    <xf numFmtId="0" fontId="0" fillId="8" borderId="24" applyNumberFormat="1" applyFont="1" applyFill="1" applyBorder="1" applyAlignment="1" applyProtection="0">
      <alignment vertical="bottom"/>
    </xf>
    <xf numFmtId="0" fontId="0" fillId="8" borderId="25" applyNumberFormat="1" applyFont="1" applyFill="1" applyBorder="1" applyAlignment="1" applyProtection="0">
      <alignment vertical="bottom"/>
    </xf>
    <xf numFmtId="0" fontId="0" applyNumberFormat="1" applyFont="1" applyFill="0" applyBorder="0" applyAlignment="1" applyProtection="0">
      <alignment vertical="bottom"/>
    </xf>
    <xf numFmtId="49" fontId="0" fillId="2" borderId="26" applyNumberFormat="1" applyFont="1" applyFill="1" applyBorder="1" applyAlignment="1" applyProtection="0">
      <alignment horizontal="left" vertical="top" wrapText="1"/>
    </xf>
    <xf numFmtId="0" fontId="0" fillId="2" borderId="27" applyNumberFormat="1" applyFont="1" applyFill="1" applyBorder="1" applyAlignment="1" applyProtection="0">
      <alignment vertical="bottom"/>
    </xf>
    <xf numFmtId="49" fontId="3" fillId="2" borderId="28" applyNumberFormat="1" applyFont="1" applyFill="1" applyBorder="1" applyAlignment="1" applyProtection="0">
      <alignment horizontal="left" vertical="bottom" wrapText="1"/>
    </xf>
    <xf numFmtId="49" fontId="3" fillId="2" borderId="29" applyNumberFormat="1" applyFont="1" applyFill="1" applyBorder="1" applyAlignment="1" applyProtection="0">
      <alignment horizontal="center" vertical="bottom"/>
    </xf>
    <xf numFmtId="49" fontId="3" fillId="2" borderId="30" applyNumberFormat="1" applyFont="1" applyFill="1" applyBorder="1" applyAlignment="1" applyProtection="0">
      <alignment horizontal="center" vertical="bottom"/>
    </xf>
    <xf numFmtId="0" fontId="0" fillId="2" borderId="3" applyNumberFormat="1" applyFont="1" applyFill="1" applyBorder="1" applyAlignment="1" applyProtection="0">
      <alignment vertical="bottom"/>
    </xf>
    <xf numFmtId="49" fontId="3" fillId="2" borderId="2" applyNumberFormat="1" applyFont="1" applyFill="1" applyBorder="1" applyAlignment="1" applyProtection="0">
      <alignment horizontal="left" vertical="bottom" wrapText="1"/>
    </xf>
    <xf numFmtId="49" fontId="0" fillId="2" borderId="31" applyNumberFormat="1" applyFont="1" applyFill="1" applyBorder="1" applyAlignment="1" applyProtection="0">
      <alignment vertical="bottom"/>
    </xf>
    <xf numFmtId="49" fontId="0" fillId="2" borderId="32" applyNumberFormat="1" applyFont="1" applyFill="1" applyBorder="1" applyAlignment="1" applyProtection="0">
      <alignment vertical="bottom"/>
    </xf>
    <xf numFmtId="49" fontId="0" fillId="2" borderId="5" applyNumberFormat="1" applyFont="1" applyFill="1" applyBorder="1" applyAlignment="1" applyProtection="0">
      <alignment vertical="bottom"/>
    </xf>
    <xf numFmtId="0" fontId="0" fillId="2" borderId="33" applyNumberFormat="1" applyFont="1" applyFill="1" applyBorder="1" applyAlignment="1" applyProtection="0">
      <alignment vertical="bottom"/>
    </xf>
    <xf numFmtId="49" fontId="4" fillId="2" borderId="34" applyNumberFormat="1" applyFont="1" applyFill="1" applyBorder="1" applyAlignment="1" applyProtection="0">
      <alignment horizontal="left" vertical="center"/>
    </xf>
    <xf numFmtId="49" fontId="4" fillId="2" borderId="35" applyNumberFormat="1" applyFont="1" applyFill="1" applyBorder="1" applyAlignment="1" applyProtection="0">
      <alignment vertical="center"/>
    </xf>
    <xf numFmtId="49" fontId="4" fillId="2" borderId="36" applyNumberFormat="1" applyFont="1" applyFill="1" applyBorder="1" applyAlignment="1" applyProtection="0">
      <alignment vertical="center"/>
    </xf>
    <xf numFmtId="0" fontId="0" applyNumberFormat="1" applyFont="1" applyFill="0" applyBorder="0" applyAlignment="1" applyProtection="0">
      <alignment vertical="bottom"/>
    </xf>
    <xf numFmtId="49" fontId="0" fillId="2" borderId="1" applyNumberFormat="1" applyFont="1" applyFill="1" applyBorder="1" applyAlignment="1" applyProtection="0">
      <alignment horizontal="left" vertical="top" wrapText="1"/>
    </xf>
    <xf numFmtId="0" fontId="0" fillId="2" borderId="37" applyNumberFormat="0" applyFont="1" applyFill="1" applyBorder="1" applyAlignment="1" applyProtection="0">
      <alignment vertical="bottom"/>
    </xf>
    <xf numFmtId="0" fontId="0" fillId="2" borderId="38" applyNumberFormat="0" applyFont="1" applyFill="1" applyBorder="1" applyAlignment="1" applyProtection="0">
      <alignment vertical="bottom"/>
    </xf>
    <xf numFmtId="0" fontId="0" fillId="2" borderId="39" applyNumberFormat="0" applyFont="1" applyFill="1" applyBorder="1" applyAlignment="1" applyProtection="0">
      <alignment vertical="bottom"/>
    </xf>
    <xf numFmtId="49" fontId="3" fillId="2" borderId="40" applyNumberFormat="1" applyFont="1" applyFill="1" applyBorder="1" applyAlignment="1" applyProtection="0">
      <alignment horizontal="center" vertical="bottom"/>
    </xf>
    <xf numFmtId="0" fontId="0" fillId="2" borderId="20" applyNumberFormat="0" applyFont="1" applyFill="1" applyBorder="1" applyAlignment="1" applyProtection="0">
      <alignment vertical="bottom"/>
    </xf>
    <xf numFmtId="0" fontId="0" fillId="2" borderId="21" applyNumberFormat="0" applyFont="1" applyFill="1" applyBorder="1" applyAlignment="1" applyProtection="0">
      <alignment vertical="bottom"/>
    </xf>
    <xf numFmtId="0" fontId="0" fillId="2" borderId="22" applyNumberFormat="0" applyFont="1" applyFill="1" applyBorder="1" applyAlignment="1" applyProtection="0">
      <alignment vertical="bottom"/>
    </xf>
    <xf numFmtId="49" fontId="0" fillId="2" borderId="31" applyNumberFormat="1" applyFont="1" applyFill="1" applyBorder="1" applyAlignment="1" applyProtection="0">
      <alignment horizontal="right" vertical="bottom"/>
    </xf>
    <xf numFmtId="49" fontId="0" fillId="2" borderId="9" applyNumberFormat="1" applyFont="1" applyFill="1" applyBorder="1" applyAlignment="1" applyProtection="0">
      <alignment horizontal="left" vertical="bottom"/>
    </xf>
    <xf numFmtId="0" fontId="0" fillId="2" borderId="41" applyNumberFormat="0" applyFont="1" applyFill="1" applyBorder="1" applyAlignment="1" applyProtection="0">
      <alignment vertical="bottom"/>
    </xf>
    <xf numFmtId="49" fontId="0" fillId="2" borderId="2" applyNumberFormat="1" applyFont="1" applyFill="1" applyBorder="1" applyAlignment="1" applyProtection="0">
      <alignment horizontal="right" vertical="bottom"/>
    </xf>
    <xf numFmtId="49" fontId="0" fillId="2" borderId="42" applyNumberFormat="1" applyFont="1" applyFill="1" applyBorder="1" applyAlignment="1" applyProtection="0">
      <alignment horizontal="left" vertical="bottom"/>
    </xf>
    <xf numFmtId="0" fontId="0" fillId="2" borderId="21" applyNumberFormat="1" applyFont="1" applyFill="1" applyBorder="1" applyAlignment="1" applyProtection="0">
      <alignment vertical="bottom"/>
    </xf>
    <xf numFmtId="0" fontId="0" fillId="2" borderId="22" applyNumberFormat="1" applyFont="1" applyFill="1" applyBorder="1" applyAlignment="1" applyProtection="0">
      <alignment vertical="bottom"/>
    </xf>
    <xf numFmtId="0" fontId="0" fillId="2" borderId="31" applyNumberFormat="1" applyFont="1" applyFill="1" applyBorder="1" applyAlignment="1" applyProtection="0">
      <alignment vertical="bottom"/>
    </xf>
    <xf numFmtId="0" fontId="0" fillId="2" borderId="43" applyNumberFormat="0" applyFont="1" applyFill="1" applyBorder="1" applyAlignment="1" applyProtection="0">
      <alignment vertical="bottom"/>
    </xf>
    <xf numFmtId="0" fontId="0" fillId="2" borderId="44" applyNumberFormat="0" applyFont="1" applyFill="1" applyBorder="1" applyAlignment="1" applyProtection="0">
      <alignment vertical="bottom"/>
    </xf>
    <xf numFmtId="0" fontId="0" fillId="2" borderId="45" applyNumberFormat="0" applyFont="1" applyFill="1" applyBorder="1" applyAlignment="1" applyProtection="0">
      <alignment vertical="bottom"/>
    </xf>
    <xf numFmtId="0" fontId="0" applyNumberFormat="1" applyFont="1" applyFill="0" applyBorder="0" applyAlignment="1" applyProtection="0">
      <alignment vertical="bottom"/>
    </xf>
    <xf numFmtId="0" fontId="0" fillId="2" borderId="10" applyNumberFormat="1" applyFont="1" applyFill="1" applyBorder="1" applyAlignment="1" applyProtection="0">
      <alignment vertical="bottom"/>
    </xf>
    <xf numFmtId="49" fontId="3" fillId="2" borderId="10" applyNumberFormat="1" applyFont="1" applyFill="1" applyBorder="1" applyAlignment="1" applyProtection="0">
      <alignment vertical="bottom"/>
    </xf>
    <xf numFmtId="49" fontId="10" fillId="2" borderId="10" applyNumberFormat="1" applyFont="1" applyFill="1" applyBorder="1" applyAlignment="1" applyProtection="0">
      <alignment vertical="bottom"/>
    </xf>
    <xf numFmtId="0" fontId="0" fillId="2" borderId="46" applyNumberFormat="1" applyFont="1" applyFill="1" applyBorder="1" applyAlignment="1" applyProtection="0">
      <alignment vertical="bottom"/>
    </xf>
    <xf numFmtId="0" fontId="0" fillId="2" borderId="10" applyNumberFormat="1" applyFont="1" applyFill="1" applyBorder="1" applyAlignment="1" applyProtection="0">
      <alignment vertical="bottom" wrapText="1"/>
    </xf>
    <xf numFmtId="0" fontId="0" fillId="2" borderId="47" applyNumberFormat="1" applyFont="1" applyFill="1" applyBorder="1" applyAlignment="1" applyProtection="0">
      <alignment vertical="bottom"/>
    </xf>
    <xf numFmtId="0" fontId="0" fillId="2" borderId="48" applyNumberFormat="1" applyFont="1" applyFill="1" applyBorder="1" applyAlignment="1" applyProtection="0">
      <alignment horizontal="left" vertical="bottom"/>
    </xf>
    <xf numFmtId="0" fontId="0" fillId="2" borderId="48" applyNumberFormat="1" applyFont="1" applyFill="1" applyBorder="1" applyAlignment="1" applyProtection="0">
      <alignment vertical="bottom"/>
    </xf>
    <xf numFmtId="0" fontId="0" fillId="2" borderId="49" applyNumberFormat="1" applyFont="1" applyFill="1" applyBorder="1" applyAlignment="1" applyProtection="0">
      <alignment vertical="bottom"/>
    </xf>
    <xf numFmtId="0" fontId="0" fillId="2" borderId="49" applyNumberFormat="1" applyFont="1" applyFill="1" applyBorder="1" applyAlignment="1" applyProtection="0">
      <alignment horizontal="left" vertical="bottom"/>
    </xf>
    <xf numFmtId="0" fontId="4" fillId="2" borderId="10" applyNumberFormat="1" applyFont="1" applyFill="1" applyBorder="1" applyAlignment="1" applyProtection="0">
      <alignment vertical="center"/>
    </xf>
    <xf numFmtId="0" fontId="4" fillId="2" borderId="47" applyNumberFormat="1" applyFont="1" applyFill="1" applyBorder="1" applyAlignment="1" applyProtection="0">
      <alignment vertical="bottom"/>
    </xf>
    <xf numFmtId="0" fontId="4" fillId="2" borderId="10" applyNumberFormat="1" applyFont="1" applyFill="1" applyBorder="1" applyAlignment="1" applyProtection="0">
      <alignment vertical="bottom"/>
    </xf>
    <xf numFmtId="0" fontId="4" fillId="2" borderId="50" applyNumberFormat="1" applyFont="1" applyFill="1" applyBorder="1" applyAlignment="1" applyProtection="0">
      <alignment vertical="center"/>
    </xf>
    <xf numFmtId="0" fontId="4" fillId="2" borderId="51" applyNumberFormat="1" applyFont="1" applyFill="1" applyBorder="1" applyAlignment="1" applyProtection="0">
      <alignment vertical="center"/>
    </xf>
    <xf numFmtId="0" fontId="0" fillId="2" borderId="52" applyNumberFormat="1" applyFont="1" applyFill="1" applyBorder="1" applyAlignment="1" applyProtection="0">
      <alignment horizontal="left" vertical="bottom"/>
    </xf>
    <xf numFmtId="0" fontId="0" fillId="2" borderId="52" applyNumberFormat="1" applyFont="1" applyFill="1" applyBorder="1" applyAlignment="1" applyProtection="0">
      <alignment vertical="bottom"/>
    </xf>
    <xf numFmtId="0" fontId="11" fillId="2" borderId="10" applyNumberFormat="1" applyFont="1" applyFill="1" applyBorder="1" applyAlignment="1" applyProtection="0">
      <alignment vertical="bottom"/>
    </xf>
    <xf numFmtId="0" fontId="0" applyNumberFormat="1" applyFont="1" applyFill="0" applyBorder="0" applyAlignment="1" applyProtection="0">
      <alignment vertical="bottom"/>
    </xf>
    <xf numFmtId="49" fontId="0" fillId="2" borderId="53" applyNumberFormat="1" applyFont="1" applyFill="1" applyBorder="1" applyAlignment="1" applyProtection="0">
      <alignment horizontal="left" vertical="top" wrapText="1"/>
    </xf>
    <xf numFmtId="0" fontId="0" fillId="9" borderId="53" applyNumberFormat="1" applyFont="1" applyFill="1" applyBorder="1" applyAlignment="1" applyProtection="0">
      <alignment vertical="bottom"/>
    </xf>
    <xf numFmtId="0" fontId="0" fillId="2" borderId="54" applyNumberFormat="0" applyFont="1" applyFill="1" applyBorder="1" applyAlignment="1" applyProtection="0">
      <alignment vertical="bottom"/>
    </xf>
    <xf numFmtId="49" fontId="3" fillId="2" borderId="55" applyNumberFormat="1" applyFont="1" applyFill="1" applyBorder="1" applyAlignment="1" applyProtection="0">
      <alignment horizontal="left" vertical="bottom" wrapText="1"/>
    </xf>
    <xf numFmtId="0" fontId="0" fillId="2" borderId="35" applyNumberFormat="0" applyFont="1" applyFill="1" applyBorder="1" applyAlignment="1" applyProtection="0">
      <alignment vertical="bottom"/>
    </xf>
    <xf numFmtId="49" fontId="3" fillId="2" borderId="56" applyNumberFormat="1" applyFont="1" applyFill="1" applyBorder="1" applyAlignment="1" applyProtection="0">
      <alignment horizontal="left" vertical="bottom" wrapText="1"/>
    </xf>
    <xf numFmtId="49" fontId="0" fillId="2" borderId="57" applyNumberFormat="1" applyFont="1" applyFill="1" applyBorder="1" applyAlignment="1" applyProtection="0">
      <alignment horizontal="right" vertical="bottom"/>
    </xf>
    <xf numFmtId="49" fontId="0" fillId="2" borderId="58" applyNumberFormat="1" applyFont="1" applyFill="1" applyBorder="1" applyAlignment="1" applyProtection="0">
      <alignment horizontal="right" vertical="bottom"/>
    </xf>
    <xf numFmtId="0" fontId="0" fillId="2" borderId="59" applyNumberFormat="0" applyFont="1" applyFill="1" applyBorder="1" applyAlignment="1" applyProtection="0">
      <alignment vertical="bottom"/>
    </xf>
    <xf numFmtId="0" fontId="0" fillId="2" borderId="57" applyNumberFormat="1" applyFont="1" applyFill="1" applyBorder="1" applyAlignment="1" applyProtection="0">
      <alignment horizontal="right" vertical="bottom"/>
    </xf>
    <xf numFmtId="0" fontId="0" fillId="2" borderId="58" applyNumberFormat="1" applyFont="1" applyFill="1" applyBorder="1" applyAlignment="1" applyProtection="0">
      <alignment horizontal="right" vertical="bottom"/>
    </xf>
    <xf numFmtId="0" fontId="0" fillId="2" borderId="60" applyNumberFormat="0" applyFont="1" applyFill="1" applyBorder="1" applyAlignment="1" applyProtection="0">
      <alignment vertical="bottom"/>
    </xf>
    <xf numFmtId="0" fontId="0" applyNumberFormat="1" applyFont="1" applyFill="0" applyBorder="0" applyAlignment="1" applyProtection="0">
      <alignment vertical="bottom"/>
    </xf>
    <xf numFmtId="49" fontId="3" fillId="2" borderId="3" applyNumberFormat="1" applyFont="1" applyFill="1" applyBorder="1" applyAlignment="1" applyProtection="0">
      <alignment horizontal="center" vertical="bottom"/>
    </xf>
    <xf numFmtId="0" fontId="0" fillId="2" borderId="2" applyNumberFormat="1" applyFont="1" applyFill="1" applyBorder="1" applyAlignment="1" applyProtection="0">
      <alignment horizontal="right" vertical="bottom"/>
    </xf>
    <xf numFmtId="0" fontId="0" applyNumberFormat="1" applyFont="1" applyFill="0" applyBorder="0" applyAlignment="1" applyProtection="0">
      <alignment vertical="bottom"/>
    </xf>
    <xf numFmtId="49" fontId="0" fillId="2" borderId="1" applyNumberFormat="1" applyFont="1" applyFill="1" applyBorder="1" applyAlignment="1" applyProtection="0">
      <alignment horizontal="left" vertical="bottom" wrapText="1"/>
    </xf>
    <xf numFmtId="0" fontId="0" applyNumberFormat="1" applyFont="1" applyFill="0" applyBorder="0" applyAlignment="1" applyProtection="0">
      <alignment vertical="bottom"/>
    </xf>
    <xf numFmtId="49" fontId="12" fillId="2" borderId="1" applyNumberFormat="1" applyFont="1" applyFill="1" applyBorder="1" applyAlignment="1" applyProtection="0">
      <alignment horizontal="left" vertical="bottom" wrapText="1"/>
    </xf>
    <xf numFmtId="49" fontId="13" fillId="2" borderId="17" applyNumberFormat="1" applyFont="1" applyFill="1" applyBorder="1" applyAlignment="1" applyProtection="0">
      <alignment horizontal="center" vertical="bottom"/>
    </xf>
    <xf numFmtId="49" fontId="13" fillId="2" borderId="18" applyNumberFormat="1" applyFont="1" applyFill="1" applyBorder="1" applyAlignment="1" applyProtection="0">
      <alignment horizontal="center" vertical="center"/>
    </xf>
    <xf numFmtId="0" fontId="13" fillId="2" borderId="18" applyNumberFormat="1" applyFont="1" applyFill="1" applyBorder="1" applyAlignment="1" applyProtection="0">
      <alignment horizontal="center" vertical="center"/>
    </xf>
    <xf numFmtId="0" fontId="13" fillId="2" borderId="61" applyNumberFormat="1" applyFont="1" applyFill="1" applyBorder="1" applyAlignment="1" applyProtection="0">
      <alignment horizontal="center" vertical="center"/>
    </xf>
    <xf numFmtId="49" fontId="13" fillId="2" borderId="62" applyNumberFormat="1" applyFont="1" applyFill="1" applyBorder="1" applyAlignment="1" applyProtection="0">
      <alignment horizontal="center" vertical="bottom"/>
    </xf>
    <xf numFmtId="0" fontId="13" fillId="2" borderId="18" applyNumberFormat="1" applyFont="1" applyFill="1" applyBorder="1" applyAlignment="1" applyProtection="0">
      <alignment horizontal="center" vertical="bottom"/>
    </xf>
    <xf numFmtId="0" fontId="13" fillId="2" borderId="19" applyNumberFormat="1" applyFont="1" applyFill="1" applyBorder="1" applyAlignment="1" applyProtection="0">
      <alignment horizontal="center" vertical="bottom"/>
    </xf>
    <xf numFmtId="0" fontId="13" fillId="2" borderId="63" applyNumberFormat="1" applyFont="1" applyFill="1" applyBorder="1" applyAlignment="1" applyProtection="0">
      <alignment horizontal="center" vertical="bottom"/>
    </xf>
    <xf numFmtId="49" fontId="13" fillId="2" borderId="64" applyNumberFormat="1" applyFont="1" applyFill="1" applyBorder="1" applyAlignment="1" applyProtection="0">
      <alignment horizontal="center" vertical="center"/>
    </xf>
    <xf numFmtId="49" fontId="13" fillId="2" borderId="65" applyNumberFormat="1" applyFont="1" applyFill="1" applyBorder="1" applyAlignment="1" applyProtection="0">
      <alignment horizontal="center" vertical="center"/>
    </xf>
    <xf numFmtId="49" fontId="13" fillId="2" borderId="66" applyNumberFormat="1" applyFont="1" applyFill="1" applyBorder="1" applyAlignment="1" applyProtection="0">
      <alignment horizontal="center" vertical="center"/>
    </xf>
    <xf numFmtId="49" fontId="13" fillId="2" borderId="64" applyNumberFormat="1" applyFont="1" applyFill="1" applyBorder="1" applyAlignment="1" applyProtection="0">
      <alignment horizontal="center" vertical="bottom"/>
    </xf>
    <xf numFmtId="49" fontId="13" fillId="2" borderId="67" applyNumberFormat="1" applyFont="1" applyFill="1" applyBorder="1" applyAlignment="1" applyProtection="0">
      <alignment horizontal="center" vertical="bottom"/>
    </xf>
    <xf numFmtId="49" fontId="12" fillId="2" borderId="68" applyNumberFormat="1" applyFont="1" applyFill="1" applyBorder="1" applyAlignment="1" applyProtection="0">
      <alignment horizontal="left" vertical="bottom"/>
    </xf>
    <xf numFmtId="49" fontId="12" fillId="2" borderId="69" applyNumberFormat="1" applyFont="1" applyFill="1" applyBorder="1" applyAlignment="1" applyProtection="0">
      <alignment horizontal="left" vertical="bottom"/>
    </xf>
    <xf numFmtId="0" fontId="12" fillId="2" borderId="69" applyNumberFormat="1" applyFont="1" applyFill="1" applyBorder="1" applyAlignment="1" applyProtection="0">
      <alignment horizontal="center" vertical="bottom"/>
    </xf>
    <xf numFmtId="49" fontId="14" fillId="2" borderId="70" applyNumberFormat="1" applyFont="1" applyFill="1" applyBorder="1" applyAlignment="1" applyProtection="0">
      <alignment horizontal="left" vertical="bottom"/>
    </xf>
    <xf numFmtId="49" fontId="12" fillId="2" borderId="71" applyNumberFormat="1" applyFont="1" applyFill="1" applyBorder="1" applyAlignment="1" applyProtection="0">
      <alignment horizontal="left" vertical="bottom"/>
    </xf>
    <xf numFmtId="49" fontId="14" fillId="2" borderId="69" applyNumberFormat="1" applyFont="1" applyFill="1" applyBorder="1" applyAlignment="1" applyProtection="0">
      <alignment horizontal="left" vertical="bottom"/>
    </xf>
    <xf numFmtId="0" fontId="14" fillId="2" borderId="69" applyNumberFormat="1" applyFont="1" applyFill="1" applyBorder="1" applyAlignment="1" applyProtection="0">
      <alignment horizontal="left" vertical="bottom"/>
    </xf>
    <xf numFmtId="0" fontId="14" fillId="2" borderId="72" applyNumberFormat="1" applyFont="1" applyFill="1" applyBorder="1" applyAlignment="1" applyProtection="0">
      <alignment horizontal="left" vertical="bottom"/>
    </xf>
    <xf numFmtId="49" fontId="12" fillId="2" borderId="68" applyNumberFormat="1" applyFont="1" applyFill="1" applyBorder="1" applyAlignment="1" applyProtection="0">
      <alignment horizontal="left" vertical="center"/>
    </xf>
    <xf numFmtId="49" fontId="12" fillId="2" borderId="69" applyNumberFormat="1" applyFont="1" applyFill="1" applyBorder="1" applyAlignment="1" applyProtection="0">
      <alignment horizontal="left" vertical="center"/>
    </xf>
    <xf numFmtId="0" fontId="12" fillId="2" borderId="69" applyNumberFormat="1" applyFont="1" applyFill="1" applyBorder="1" applyAlignment="1" applyProtection="0">
      <alignment horizontal="center" vertical="center"/>
    </xf>
    <xf numFmtId="49" fontId="12" fillId="2" borderId="69" applyNumberFormat="1" applyFont="1" applyFill="1" applyBorder="1" applyAlignment="1" applyProtection="0">
      <alignment horizontal="center" vertical="center"/>
    </xf>
    <xf numFmtId="49" fontId="14" fillId="2" borderId="70" applyNumberFormat="1" applyFont="1" applyFill="1" applyBorder="1" applyAlignment="1" applyProtection="0">
      <alignment horizontal="left" vertical="center"/>
    </xf>
    <xf numFmtId="49" fontId="12" fillId="2" borderId="73" applyNumberFormat="1" applyFont="1" applyFill="1" applyBorder="1" applyAlignment="1" applyProtection="0">
      <alignment horizontal="center" vertical="center"/>
    </xf>
    <xf numFmtId="49" fontId="12" fillId="2" borderId="74" applyNumberFormat="1" applyFont="1" applyFill="1" applyBorder="1" applyAlignment="1" applyProtection="0">
      <alignment horizontal="left" vertical="center"/>
    </xf>
    <xf numFmtId="0" fontId="12" fillId="2" borderId="74" applyNumberFormat="1" applyFont="1" applyFill="1" applyBorder="1" applyAlignment="1" applyProtection="0">
      <alignment horizontal="center" vertical="center"/>
    </xf>
    <xf numFmtId="49" fontId="14" fillId="2" borderId="75" applyNumberFormat="1" applyFont="1" applyFill="1" applyBorder="1" applyAlignment="1" applyProtection="0">
      <alignment horizontal="left" vertical="bottom"/>
    </xf>
    <xf numFmtId="0" fontId="0" fillId="2" borderId="20" applyNumberFormat="1" applyFont="1" applyFill="1" applyBorder="1" applyAlignment="1" applyProtection="0">
      <alignment vertical="bottom"/>
    </xf>
    <xf numFmtId="49" fontId="14" fillId="2" borderId="76" applyNumberFormat="1" applyFont="1" applyFill="1" applyBorder="1" applyAlignment="1" applyProtection="0">
      <alignment horizontal="left" vertical="bottom"/>
    </xf>
    <xf numFmtId="49" fontId="12" fillId="2" borderId="69" applyNumberFormat="1" applyFont="1" applyFill="1" applyBorder="1" applyAlignment="1" applyProtection="0">
      <alignment horizontal="center" vertical="bottom"/>
    </xf>
    <xf numFmtId="0" fontId="12" fillId="2" borderId="20" applyNumberFormat="1" applyFont="1" applyFill="1" applyBorder="1" applyAlignment="1" applyProtection="0">
      <alignment horizontal="center" vertical="center"/>
    </xf>
    <xf numFmtId="0" fontId="12" fillId="2" borderId="21" applyNumberFormat="1" applyFont="1" applyFill="1" applyBorder="1" applyAlignment="1" applyProtection="0">
      <alignment horizontal="left" vertical="center"/>
    </xf>
    <xf numFmtId="0" fontId="12" fillId="2" borderId="21" applyNumberFormat="1" applyFont="1" applyFill="1" applyBorder="1" applyAlignment="1" applyProtection="0">
      <alignment horizontal="center" vertical="center"/>
    </xf>
    <xf numFmtId="0" fontId="12" fillId="2" borderId="64" applyNumberFormat="1" applyFont="1" applyFill="1" applyBorder="1" applyAlignment="1" applyProtection="0">
      <alignment horizontal="left" vertical="center"/>
    </xf>
    <xf numFmtId="0" fontId="12" fillId="2" borderId="64" applyNumberFormat="1" applyFont="1" applyFill="1" applyBorder="1" applyAlignment="1" applyProtection="0">
      <alignment horizontal="center" vertical="center"/>
    </xf>
    <xf numFmtId="49" fontId="14" fillId="2" borderId="65" applyNumberFormat="1" applyFont="1" applyFill="1" applyBorder="1" applyAlignment="1" applyProtection="0">
      <alignment horizontal="left" vertical="bottom"/>
    </xf>
    <xf numFmtId="49" fontId="12" fillId="2" borderId="77" applyNumberFormat="1" applyFont="1" applyFill="1" applyBorder="1" applyAlignment="1" applyProtection="0">
      <alignment horizontal="left" vertical="bottom"/>
    </xf>
    <xf numFmtId="0" fontId="12" fillId="2" borderId="74" applyNumberFormat="1" applyFont="1" applyFill="1" applyBorder="1" applyAlignment="1" applyProtection="0">
      <alignment horizontal="center" vertical="bottom"/>
    </xf>
    <xf numFmtId="49" fontId="14" fillId="2" borderId="74" applyNumberFormat="1" applyFont="1" applyFill="1" applyBorder="1" applyAlignment="1" applyProtection="0">
      <alignment horizontal="left" vertical="bottom"/>
    </xf>
    <xf numFmtId="0" fontId="14" fillId="2" borderId="74" applyNumberFormat="1" applyFont="1" applyFill="1" applyBorder="1" applyAlignment="1" applyProtection="0">
      <alignment horizontal="left" vertical="bottom"/>
    </xf>
    <xf numFmtId="0" fontId="14" fillId="2" borderId="78" applyNumberFormat="1" applyFont="1" applyFill="1" applyBorder="1" applyAlignment="1" applyProtection="0">
      <alignment horizontal="left" vertical="bottom"/>
    </xf>
    <xf numFmtId="49" fontId="12" fillId="2" borderId="66" applyNumberFormat="1" applyFont="1" applyFill="1" applyBorder="1" applyAlignment="1" applyProtection="0">
      <alignment horizontal="left" vertical="bottom"/>
    </xf>
    <xf numFmtId="0" fontId="12" fillId="2" borderId="64" applyNumberFormat="1" applyFont="1" applyFill="1" applyBorder="1" applyAlignment="1" applyProtection="0">
      <alignment horizontal="center" vertical="bottom"/>
    </xf>
    <xf numFmtId="49" fontId="12" fillId="2" borderId="64" applyNumberFormat="1" applyFont="1" applyFill="1" applyBorder="1" applyAlignment="1" applyProtection="0">
      <alignment horizontal="center" vertical="bottom"/>
    </xf>
    <xf numFmtId="49" fontId="14" fillId="2" borderId="64" applyNumberFormat="1" applyFont="1" applyFill="1" applyBorder="1" applyAlignment="1" applyProtection="0">
      <alignment horizontal="left" vertical="bottom"/>
    </xf>
    <xf numFmtId="0" fontId="14" fillId="2" borderId="64" applyNumberFormat="1" applyFont="1" applyFill="1" applyBorder="1" applyAlignment="1" applyProtection="0">
      <alignment horizontal="left" vertical="bottom"/>
    </xf>
    <xf numFmtId="0" fontId="14" fillId="2" borderId="67" applyNumberFormat="1" applyFont="1" applyFill="1" applyBorder="1" applyAlignment="1" applyProtection="0">
      <alignment horizontal="left" vertical="bottom"/>
    </xf>
    <xf numFmtId="0" fontId="12" fillId="2" borderId="63" applyNumberFormat="1" applyFont="1" applyFill="1" applyBorder="1" applyAlignment="1" applyProtection="0">
      <alignment horizontal="center" vertical="center"/>
    </xf>
    <xf numFmtId="49" fontId="12" fillId="2" borderId="73" applyNumberFormat="1" applyFont="1" applyFill="1" applyBorder="1" applyAlignment="1" applyProtection="0">
      <alignment horizontal="left" vertical="center"/>
    </xf>
    <xf numFmtId="49" fontId="12" fillId="2" borderId="77" applyNumberFormat="1" applyFont="1" applyFill="1" applyBorder="1" applyAlignment="1" applyProtection="0">
      <alignment horizontal="left" vertical="center"/>
    </xf>
    <xf numFmtId="0" fontId="12" fillId="2" borderId="20" applyNumberFormat="1" applyFont="1" applyFill="1" applyBorder="1" applyAlignment="1" applyProtection="0">
      <alignment horizontal="left" vertical="center"/>
    </xf>
    <xf numFmtId="0" fontId="12" fillId="2" borderId="41" applyNumberFormat="1" applyFont="1" applyFill="1" applyBorder="1" applyAlignment="1" applyProtection="0">
      <alignment horizontal="left" vertical="center"/>
    </xf>
    <xf numFmtId="49" fontId="14" fillId="2" borderId="21" applyNumberFormat="1" applyFont="1" applyFill="1" applyBorder="1" applyAlignment="1" applyProtection="0">
      <alignment horizontal="left" vertical="bottom"/>
    </xf>
    <xf numFmtId="49" fontId="14" fillId="2" borderId="22" applyNumberFormat="1" applyFont="1" applyFill="1" applyBorder="1" applyAlignment="1" applyProtection="0">
      <alignment horizontal="left" vertical="bottom"/>
    </xf>
    <xf numFmtId="0" fontId="14" fillId="2" borderId="21" applyNumberFormat="1" applyFont="1" applyFill="1" applyBorder="1" applyAlignment="1" applyProtection="0">
      <alignment horizontal="left" vertical="bottom"/>
    </xf>
    <xf numFmtId="0" fontId="14" fillId="2" borderId="22" applyNumberFormat="1" applyFont="1" applyFill="1" applyBorder="1" applyAlignment="1" applyProtection="0">
      <alignment horizontal="left" vertical="bottom"/>
    </xf>
    <xf numFmtId="0" fontId="0" fillId="2" borderId="79" applyNumberFormat="0" applyFont="1" applyFill="1" applyBorder="1" applyAlignment="1" applyProtection="0">
      <alignment vertical="bottom"/>
    </xf>
    <xf numFmtId="0" fontId="12" fillId="2" borderId="63" applyNumberFormat="1" applyFont="1" applyFill="1" applyBorder="1" applyAlignment="1" applyProtection="0">
      <alignment horizontal="left" vertical="center"/>
    </xf>
    <xf numFmtId="0" fontId="12" fillId="2" borderId="66" applyNumberFormat="1" applyFont="1" applyFill="1" applyBorder="1" applyAlignment="1" applyProtection="0">
      <alignment horizontal="left" vertical="center"/>
    </xf>
    <xf numFmtId="49" fontId="14" fillId="2" borderId="67" applyNumberFormat="1" applyFont="1" applyFill="1" applyBorder="1" applyAlignment="1" applyProtection="0">
      <alignment horizontal="left" vertical="bottom"/>
    </xf>
    <xf numFmtId="0" fontId="0" fillId="2" borderId="80" applyNumberFormat="0" applyFont="1" applyFill="1" applyBorder="1" applyAlignment="1" applyProtection="0">
      <alignment vertical="bottom"/>
    </xf>
    <xf numFmtId="49" fontId="0" fillId="2" borderId="41" applyNumberFormat="1" applyFont="1" applyFill="1" applyBorder="1" applyAlignment="1" applyProtection="0">
      <alignment vertical="bottom"/>
    </xf>
    <xf numFmtId="0" fontId="12" fillId="2" borderId="73" applyNumberFormat="1" applyFont="1" applyFill="1" applyBorder="1" applyAlignment="1" applyProtection="0">
      <alignment horizontal="left" vertical="center"/>
    </xf>
    <xf numFmtId="0" fontId="12" fillId="2" borderId="74" applyNumberFormat="1" applyFont="1" applyFill="1" applyBorder="1" applyAlignment="1" applyProtection="0">
      <alignment horizontal="left" vertical="center"/>
    </xf>
    <xf numFmtId="0" fontId="0" fillId="2" borderId="41" applyNumberFormat="1" applyFont="1" applyFill="1" applyBorder="1" applyAlignment="1" applyProtection="0">
      <alignment vertical="bottom"/>
    </xf>
    <xf numFmtId="0" fontId="0" fillId="2" borderId="76" applyNumberFormat="1" applyFont="1" applyFill="1" applyBorder="1" applyAlignment="1" applyProtection="0">
      <alignment vertical="bottom"/>
    </xf>
    <xf numFmtId="0" fontId="0" fillId="2" borderId="76" applyNumberFormat="0" applyFont="1" applyFill="1" applyBorder="1" applyAlignment="1" applyProtection="0">
      <alignment vertical="bottom"/>
    </xf>
    <xf numFmtId="0" fontId="0" fillId="2" borderId="80" applyNumberFormat="1" applyFont="1" applyFill="1" applyBorder="1" applyAlignment="1" applyProtection="0">
      <alignment vertical="bottom"/>
    </xf>
    <xf numFmtId="0" fontId="12" fillId="2" borderId="81" applyNumberFormat="1" applyFont="1" applyFill="1" applyBorder="1" applyAlignment="1" applyProtection="0">
      <alignment horizontal="left" vertical="center"/>
    </xf>
    <xf numFmtId="0" fontId="12" fillId="2" borderId="81" applyNumberFormat="1" applyFont="1" applyFill="1" applyBorder="1" applyAlignment="1" applyProtection="0">
      <alignment horizontal="center" vertical="center"/>
    </xf>
    <xf numFmtId="49" fontId="14" fillId="2" borderId="82" applyNumberFormat="1" applyFont="1" applyFill="1" applyBorder="1" applyAlignment="1" applyProtection="0">
      <alignment horizontal="left" vertical="bottom"/>
    </xf>
    <xf numFmtId="49" fontId="12" fillId="2" borderId="83" applyNumberFormat="1" applyFont="1" applyFill="1" applyBorder="1" applyAlignment="1" applyProtection="0">
      <alignment horizontal="left" vertical="bottom"/>
    </xf>
    <xf numFmtId="0" fontId="12" fillId="2" borderId="84" applyNumberFormat="1" applyFont="1" applyFill="1" applyBorder="1" applyAlignment="1" applyProtection="0">
      <alignment horizontal="center" vertical="bottom"/>
    </xf>
    <xf numFmtId="49" fontId="14" fillId="2" borderId="84" applyNumberFormat="1" applyFont="1" applyFill="1" applyBorder="1" applyAlignment="1" applyProtection="0">
      <alignment horizontal="left" vertical="bottom"/>
    </xf>
    <xf numFmtId="0" fontId="14" fillId="2" borderId="84" applyNumberFormat="1" applyFont="1" applyFill="1" applyBorder="1" applyAlignment="1" applyProtection="0">
      <alignment horizontal="left" vertical="bottom"/>
    </xf>
    <xf numFmtId="0" fontId="14" fillId="2" borderId="85" applyNumberFormat="1" applyFont="1" applyFill="1" applyBorder="1" applyAlignment="1" applyProtection="0">
      <alignment horizontal="left" vertical="bottom"/>
    </xf>
    <xf numFmtId="0" fontId="12" fillId="2" borderId="86" applyNumberFormat="1" applyFont="1" applyFill="1" applyBorder="1" applyAlignment="1" applyProtection="0">
      <alignment horizontal="left" vertical="center"/>
    </xf>
    <xf numFmtId="0" fontId="12" fillId="2" borderId="86" applyNumberFormat="1" applyFont="1" applyFill="1" applyBorder="1" applyAlignment="1" applyProtection="0">
      <alignment horizontal="center" vertical="center"/>
    </xf>
    <xf numFmtId="49" fontId="14" fillId="2" borderId="87" applyNumberFormat="1" applyFont="1" applyFill="1" applyBorder="1" applyAlignment="1" applyProtection="0">
      <alignment horizontal="left" vertical="bottom"/>
    </xf>
    <xf numFmtId="49" fontId="12" fillId="2" borderId="88" applyNumberFormat="1" applyFont="1" applyFill="1" applyBorder="1" applyAlignment="1" applyProtection="0">
      <alignment horizontal="left" vertical="bottom"/>
    </xf>
    <xf numFmtId="0" fontId="12" fillId="2" borderId="86" applyNumberFormat="1" applyFont="1" applyFill="1" applyBorder="1" applyAlignment="1" applyProtection="0">
      <alignment horizontal="center" vertical="bottom"/>
    </xf>
    <xf numFmtId="49" fontId="14" fillId="2" borderId="86" applyNumberFormat="1" applyFont="1" applyFill="1" applyBorder="1" applyAlignment="1" applyProtection="0">
      <alignment horizontal="left" vertical="bottom"/>
    </xf>
    <xf numFmtId="0" fontId="14" fillId="2" borderId="86" applyNumberFormat="1" applyFont="1" applyFill="1" applyBorder="1" applyAlignment="1" applyProtection="0">
      <alignment horizontal="left" vertical="bottom"/>
    </xf>
    <xf numFmtId="0" fontId="14" fillId="2" borderId="89" applyNumberFormat="1" applyFont="1" applyFill="1" applyBorder="1" applyAlignment="1" applyProtection="0">
      <alignment horizontal="left" vertical="bottom"/>
    </xf>
    <xf numFmtId="49" fontId="12" fillId="2" borderId="84" applyNumberFormat="1" applyFont="1" applyFill="1" applyBorder="1" applyAlignment="1" applyProtection="0">
      <alignment horizontal="left" vertical="center"/>
    </xf>
    <xf numFmtId="0" fontId="12" fillId="2" borderId="84" applyNumberFormat="1" applyFont="1" applyFill="1" applyBorder="1" applyAlignment="1" applyProtection="0">
      <alignment horizontal="center" vertical="center"/>
    </xf>
    <xf numFmtId="49" fontId="14" fillId="2" borderId="90" applyNumberFormat="1" applyFont="1" applyFill="1" applyBorder="1" applyAlignment="1" applyProtection="0">
      <alignment horizontal="left" vertical="bottom"/>
    </xf>
    <xf numFmtId="49" fontId="12" fillId="2" borderId="91" applyNumberFormat="1" applyFont="1" applyFill="1" applyBorder="1" applyAlignment="1" applyProtection="0">
      <alignment horizontal="left" vertical="center"/>
    </xf>
    <xf numFmtId="0" fontId="12" fillId="2" borderId="91" applyNumberFormat="1" applyFont="1" applyFill="1" applyBorder="1" applyAlignment="1" applyProtection="0">
      <alignment horizontal="center" vertical="center"/>
    </xf>
    <xf numFmtId="49" fontId="14" fillId="2" borderId="92" applyNumberFormat="1" applyFont="1" applyFill="1" applyBorder="1" applyAlignment="1" applyProtection="0">
      <alignment horizontal="left" vertical="bottom"/>
    </xf>
    <xf numFmtId="49" fontId="12" fillId="2" borderId="93" applyNumberFormat="1" applyFont="1" applyFill="1" applyBorder="1" applyAlignment="1" applyProtection="0">
      <alignment horizontal="left" vertical="center"/>
    </xf>
    <xf numFmtId="0" fontId="12" fillId="2" borderId="93" applyNumberFormat="1" applyFont="1" applyFill="1" applyBorder="1" applyAlignment="1" applyProtection="0">
      <alignment horizontal="center" vertical="center"/>
    </xf>
    <xf numFmtId="49" fontId="14" fillId="2" borderId="94" applyNumberFormat="1" applyFont="1" applyFill="1" applyBorder="1" applyAlignment="1" applyProtection="0">
      <alignment horizontal="left" vertical="bottom"/>
    </xf>
    <xf numFmtId="0" fontId="0" fillId="2" borderId="66" applyNumberFormat="0" applyFont="1" applyFill="1" applyBorder="1" applyAlignment="1" applyProtection="0">
      <alignment vertical="bottom"/>
    </xf>
    <xf numFmtId="0" fontId="0" fillId="2" borderId="64" applyNumberFormat="0" applyFont="1" applyFill="1" applyBorder="1" applyAlignment="1" applyProtection="0">
      <alignment vertical="bottom"/>
    </xf>
    <xf numFmtId="49" fontId="0" fillId="2" borderId="64" applyNumberFormat="1" applyFont="1" applyFill="1" applyBorder="1" applyAlignment="1" applyProtection="0">
      <alignment vertical="bottom"/>
    </xf>
    <xf numFmtId="0" fontId="12" fillId="2" borderId="95" applyNumberFormat="1" applyFont="1" applyFill="1" applyBorder="1" applyAlignment="1" applyProtection="0">
      <alignment horizontal="center" vertical="center"/>
    </xf>
    <xf numFmtId="0" fontId="12" fillId="2" borderId="96" applyNumberFormat="1" applyFont="1" applyFill="1" applyBorder="1" applyAlignment="1" applyProtection="0">
      <alignment horizontal="center" vertical="center"/>
    </xf>
    <xf numFmtId="0" fontId="12" fillId="2" borderId="91" applyNumberFormat="1" applyFont="1" applyFill="1" applyBorder="1" applyAlignment="1" applyProtection="0">
      <alignment horizontal="left" vertical="center"/>
    </xf>
    <xf numFmtId="49" fontId="12" fillId="2" borderId="84" applyNumberFormat="1" applyFont="1" applyFill="1" applyBorder="1" applyAlignment="1" applyProtection="0">
      <alignment horizontal="center" vertical="bottom"/>
    </xf>
    <xf numFmtId="0" fontId="12" fillId="2" borderId="97" applyNumberFormat="1" applyFont="1" applyFill="1" applyBorder="1" applyAlignment="1" applyProtection="0">
      <alignment horizontal="center" vertical="center"/>
    </xf>
    <xf numFmtId="49" fontId="12" fillId="2" borderId="86" applyNumberFormat="1" applyFont="1" applyFill="1" applyBorder="1" applyAlignment="1" applyProtection="0">
      <alignment horizontal="center" vertical="bottom"/>
    </xf>
    <xf numFmtId="0" fontId="12" fillId="2" borderId="68" applyNumberFormat="1" applyFont="1" applyFill="1" applyBorder="1" applyAlignment="1" applyProtection="0">
      <alignment horizontal="left" vertical="center"/>
    </xf>
    <xf numFmtId="0" fontId="12" fillId="2" borderId="69" applyNumberFormat="1" applyFont="1" applyFill="1" applyBorder="1" applyAlignment="1" applyProtection="0">
      <alignment horizontal="left" vertical="center"/>
    </xf>
    <xf numFmtId="0" fontId="12" fillId="2" borderId="71" applyNumberFormat="1" applyFont="1" applyFill="1" applyBorder="1" applyAlignment="1" applyProtection="0">
      <alignment horizontal="left" vertical="center"/>
    </xf>
    <xf numFmtId="49" fontId="14" fillId="2" borderId="72" applyNumberFormat="1" applyFont="1" applyFill="1" applyBorder="1" applyAlignment="1" applyProtection="0">
      <alignment horizontal="left" vertical="bottom"/>
    </xf>
    <xf numFmtId="0" fontId="0" fillId="2" borderId="98" applyNumberFormat="1" applyFont="1" applyFill="1" applyBorder="1" applyAlignment="1" applyProtection="0">
      <alignment vertical="bottom"/>
    </xf>
    <xf numFmtId="0" fontId="0" fillId="2" borderId="99" applyNumberFormat="1" applyFont="1" applyFill="1" applyBorder="1" applyAlignment="1" applyProtection="0">
      <alignment vertical="bottom"/>
    </xf>
    <xf numFmtId="0" fontId="0" fillId="2" borderId="45" applyNumberFormat="1" applyFont="1" applyFill="1" applyBorder="1" applyAlignment="1" applyProtection="0">
      <alignment vertical="bottom"/>
    </xf>
    <xf numFmtId="0" fontId="0" applyNumberFormat="1" applyFont="1" applyFill="0" applyBorder="0" applyAlignment="1" applyProtection="0">
      <alignment vertical="bottom"/>
    </xf>
    <xf numFmtId="0" fontId="0" fillId="2" borderId="14" applyNumberFormat="1" applyFont="1" applyFill="1" applyBorder="1" applyAlignment="1" applyProtection="0">
      <alignment vertical="bottom"/>
    </xf>
    <xf numFmtId="49" fontId="3" fillId="2" borderId="3" applyNumberFormat="1" applyFont="1" applyFill="1" applyBorder="1" applyAlignment="1" applyProtection="0">
      <alignment horizontal="left" vertical="bottom" wrapText="1"/>
    </xf>
    <xf numFmtId="49" fontId="3" fillId="2" borderId="3" applyNumberFormat="1" applyFont="1" applyFill="1" applyBorder="1" applyAlignment="1" applyProtection="0">
      <alignment horizontal="center" vertical="bottom" wrapText="1"/>
    </xf>
    <xf numFmtId="49" fontId="0" fillId="2" borderId="2" applyNumberFormat="1" applyFont="1" applyFill="1" applyBorder="1" applyAlignment="1" applyProtection="0">
      <alignment horizontal="right" vertical="center" wrapText="1"/>
    </xf>
    <xf numFmtId="0" fontId="0" applyNumberFormat="1" applyFont="1" applyFill="0" applyBorder="0" applyAlignment="1" applyProtection="0">
      <alignment vertical="bottom"/>
    </xf>
    <xf numFmtId="49" fontId="0" fillId="2" borderId="100" applyNumberFormat="1" applyFont="1" applyFill="1" applyBorder="1" applyAlignment="1" applyProtection="0">
      <alignment horizontal="left" vertical="top" wrapText="1"/>
    </xf>
    <xf numFmtId="0" fontId="0" fillId="2" borderId="100" applyNumberFormat="1" applyFont="1" applyFill="1" applyBorder="1" applyAlignment="1" applyProtection="0">
      <alignment vertical="bottom"/>
    </xf>
    <xf numFmtId="49" fontId="13" fillId="2" borderId="101" applyNumberFormat="1" applyFont="1" applyFill="1" applyBorder="1" applyAlignment="1" applyProtection="0">
      <alignment horizontal="center" vertical="center"/>
    </xf>
    <xf numFmtId="49" fontId="13" fillId="2" borderId="102" applyNumberFormat="1" applyFont="1" applyFill="1" applyBorder="1" applyAlignment="1" applyProtection="0">
      <alignment horizontal="center" vertical="center"/>
    </xf>
    <xf numFmtId="49" fontId="13" fillId="2" borderId="103" applyNumberFormat="1" applyFont="1" applyFill="1" applyBorder="1" applyAlignment="1" applyProtection="0">
      <alignment horizontal="center" vertical="center"/>
    </xf>
    <xf numFmtId="49" fontId="13" fillId="2" borderId="104" applyNumberFormat="1" applyFont="1" applyFill="1" applyBorder="1" applyAlignment="1" applyProtection="0">
      <alignment horizontal="center" vertical="center"/>
    </xf>
    <xf numFmtId="49" fontId="14" fillId="2" borderId="105" applyNumberFormat="1" applyFont="1" applyFill="1" applyBorder="1" applyAlignment="1" applyProtection="0">
      <alignment horizontal="left" vertical="center"/>
    </xf>
    <xf numFmtId="49" fontId="15" fillId="2" borderId="105" applyNumberFormat="1" applyFont="1" applyFill="1" applyBorder="1" applyAlignment="1" applyProtection="0">
      <alignment horizontal="center" vertical="center"/>
    </xf>
    <xf numFmtId="49" fontId="16" fillId="2" borderId="2" applyNumberFormat="1" applyFont="1" applyFill="1" applyBorder="1" applyAlignment="1" applyProtection="0">
      <alignment horizontal="center" vertical="center"/>
    </xf>
    <xf numFmtId="49" fontId="14" fillId="2" borderId="2" applyNumberFormat="1" applyFont="1" applyFill="1" applyBorder="1" applyAlignment="1" applyProtection="0">
      <alignment horizontal="left" vertical="center"/>
    </xf>
    <xf numFmtId="49" fontId="15" fillId="2" borderId="2" applyNumberFormat="1" applyFont="1" applyFill="1" applyBorder="1" applyAlignment="1" applyProtection="0">
      <alignment horizontal="center" vertical="center"/>
    </xf>
    <xf numFmtId="0" fontId="0" applyNumberFormat="1" applyFont="1" applyFill="0" applyBorder="0" applyAlignment="1" applyProtection="0">
      <alignment vertical="bottom"/>
    </xf>
    <xf numFmtId="49" fontId="12" fillId="2" borderId="106" applyNumberFormat="1" applyFont="1" applyFill="1" applyBorder="1" applyAlignment="1" applyProtection="0">
      <alignment horizontal="left" vertical="top" wrapText="1"/>
    </xf>
    <xf numFmtId="0" fontId="0" fillId="2" borderId="107" applyNumberFormat="1" applyFont="1" applyFill="1" applyBorder="1" applyAlignment="1" applyProtection="0">
      <alignment vertical="bottom"/>
    </xf>
    <xf numFmtId="0" fontId="0" fillId="2" borderId="108" applyNumberFormat="1" applyFont="1" applyFill="1" applyBorder="1" applyAlignment="1" applyProtection="0">
      <alignment vertical="bottom"/>
    </xf>
    <xf numFmtId="49" fontId="13" fillId="2" borderId="109" applyNumberFormat="1" applyFont="1" applyFill="1" applyBorder="1" applyAlignment="1" applyProtection="0">
      <alignment horizontal="center" vertical="bottom"/>
    </xf>
    <xf numFmtId="0" fontId="13" fillId="2" borderId="110" applyNumberFormat="1" applyFont="1" applyFill="1" applyBorder="1" applyAlignment="1" applyProtection="0">
      <alignment horizontal="center" vertical="bottom"/>
    </xf>
    <xf numFmtId="49" fontId="13" fillId="2" borderId="110" applyNumberFormat="1" applyFont="1" applyFill="1" applyBorder="1" applyAlignment="1" applyProtection="0">
      <alignment horizontal="center" vertical="bottom"/>
    </xf>
    <xf numFmtId="0" fontId="13" fillId="2" borderId="111" applyNumberFormat="1" applyFont="1" applyFill="1" applyBorder="1" applyAlignment="1" applyProtection="0">
      <alignment horizontal="center" vertical="bottom"/>
    </xf>
    <xf numFmtId="49" fontId="13" fillId="2" borderId="73" applyNumberFormat="1" applyFont="1" applyFill="1" applyBorder="1" applyAlignment="1" applyProtection="0">
      <alignment vertical="bottom"/>
    </xf>
    <xf numFmtId="49" fontId="13" fillId="2" borderId="74" applyNumberFormat="1" applyFont="1" applyFill="1" applyBorder="1" applyAlignment="1" applyProtection="0">
      <alignment vertical="bottom"/>
    </xf>
    <xf numFmtId="49" fontId="13" fillId="2" borderId="78" applyNumberFormat="1" applyFont="1" applyFill="1" applyBorder="1" applyAlignment="1" applyProtection="0">
      <alignment vertical="bottom"/>
    </xf>
    <xf numFmtId="49" fontId="12" fillId="2" borderId="20" applyNumberFormat="1" applyFont="1" applyFill="1" applyBorder="1" applyAlignment="1" applyProtection="0">
      <alignment vertical="bottom"/>
    </xf>
    <xf numFmtId="0" fontId="0" fillId="2" borderId="21" applyNumberFormat="1" applyFont="1" applyFill="1" applyBorder="1" applyAlignment="1" applyProtection="0">
      <alignment horizontal="center" vertical="bottom"/>
    </xf>
    <xf numFmtId="49" fontId="12" fillId="2" borderId="21" applyNumberFormat="1" applyFont="1" applyFill="1" applyBorder="1" applyAlignment="1" applyProtection="0">
      <alignment vertical="bottom"/>
    </xf>
    <xf numFmtId="0" fontId="0" fillId="2" borderId="22" applyNumberFormat="1" applyFont="1" applyFill="1" applyBorder="1" applyAlignment="1" applyProtection="0">
      <alignment horizontal="center" vertical="bottom"/>
    </xf>
    <xf numFmtId="49" fontId="14" fillId="2" borderId="20" applyNumberFormat="1" applyFont="1" applyFill="1" applyBorder="1" applyAlignment="1" applyProtection="0">
      <alignment vertical="bottom"/>
    </xf>
    <xf numFmtId="49" fontId="14" fillId="2" borderId="21" applyNumberFormat="1" applyFont="1" applyFill="1" applyBorder="1" applyAlignment="1" applyProtection="0">
      <alignment vertical="bottom"/>
    </xf>
    <xf numFmtId="0" fontId="0" fillId="2" borderId="43" applyNumberFormat="1" applyFont="1" applyFill="1" applyBorder="1" applyAlignment="1" applyProtection="0">
      <alignment vertical="bottom"/>
    </xf>
    <xf numFmtId="0" fontId="0" fillId="2" borderId="44" applyNumberFormat="1" applyFont="1" applyFill="1" applyBorder="1" applyAlignment="1" applyProtection="0">
      <alignment vertical="bottom"/>
    </xf>
    <xf numFmtId="49" fontId="14" fillId="2" borderId="44" applyNumberFormat="1" applyFont="1" applyFill="1" applyBorder="1" applyAlignment="1" applyProtection="0">
      <alignment vertical="bottom"/>
    </xf>
    <xf numFmtId="0" fontId="0" fillId="2" borderId="44" applyNumberFormat="1" applyFont="1" applyFill="1" applyBorder="1" applyAlignment="1" applyProtection="0">
      <alignment horizontal="center" vertical="bottom"/>
    </xf>
    <xf numFmtId="0" fontId="0" fillId="2" borderId="45" applyNumberFormat="1" applyFont="1" applyFill="1" applyBorder="1" applyAlignment="1" applyProtection="0">
      <alignment horizontal="center" vertical="bottom"/>
    </xf>
    <xf numFmtId="0" fontId="0" applyNumberFormat="1" applyFont="1" applyFill="0" applyBorder="0" applyAlignment="1" applyProtection="0">
      <alignment vertical="bottom"/>
    </xf>
    <xf numFmtId="49" fontId="0" fillId="2" borderId="112" applyNumberFormat="1" applyFont="1" applyFill="1" applyBorder="1" applyAlignment="1" applyProtection="0">
      <alignment vertical="bottom" wrapText="1"/>
    </xf>
    <xf numFmtId="0" fontId="0" fillId="2" borderId="113" applyNumberFormat="1" applyFont="1" applyFill="1" applyBorder="1" applyAlignment="1" applyProtection="0">
      <alignment vertical="bottom"/>
    </xf>
    <xf numFmtId="49" fontId="3" fillId="2" borderId="114" applyNumberFormat="1" applyFont="1" applyFill="1" applyBorder="1" applyAlignment="1" applyProtection="0">
      <alignment horizontal="center" vertical="bottom"/>
    </xf>
    <xf numFmtId="49" fontId="3" fillId="2" borderId="57" applyNumberFormat="1" applyFont="1" applyFill="1" applyBorder="1" applyAlignment="1" applyProtection="0">
      <alignment vertical="bottom"/>
    </xf>
    <xf numFmtId="49" fontId="0" fillId="2" borderId="115" applyNumberFormat="1" applyFont="1" applyFill="1" applyBorder="1" applyAlignment="1" applyProtection="0">
      <alignment horizontal="left" vertical="bottom"/>
    </xf>
    <xf numFmtId="49" fontId="3" fillId="2" borderId="116" applyNumberFormat="1" applyFont="1" applyFill="1" applyBorder="1" applyAlignment="1" applyProtection="0">
      <alignment vertical="bottom"/>
    </xf>
    <xf numFmtId="49" fontId="0" fillId="2" borderId="117" applyNumberFormat="1" applyFont="1" applyFill="1" applyBorder="1" applyAlignment="1" applyProtection="0">
      <alignment horizontal="left" vertical="bottom"/>
    </xf>
    <xf numFmtId="0" fontId="0" fillId="2" borderId="118" applyNumberFormat="1" applyFont="1" applyFill="1" applyBorder="1" applyAlignment="1" applyProtection="0">
      <alignment vertical="bottom"/>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ffffff"/>
      <rgbColor rgb="ffaaaaaa"/>
      <rgbColor rgb="ffa7a7a7"/>
      <rgbColor rgb="ffdbe5f1"/>
      <rgbColor rgb="fff2dbdb"/>
      <rgbColor rgb="ffeaf1dd"/>
      <rgbColor rgb="ffe5dfec"/>
      <rgbColor rgb="ffdaeef3"/>
      <rgbColor rgb="fffde9d9"/>
      <rgbColor rgb="ffa5a5a5"/>
      <rgbColor rgb="ffbdc0bf"/>
      <rgbColor rgb="ff7f7f7f"/>
      <rgbColor rgb="ff7c9547"/>
      <rgbColor rgb="ff99403d"/>
      <rgbColor rgb="ff515151"/>
    </indexedColors>
  </colors>
</styleSheet>
</file>

<file path=xl/_rels/workbook.xml.rels><?xml version="1.0" encoding="UTF-8" standalone="yes"?><Relationships xmlns="http://schemas.openxmlformats.org/package/2006/relationships"><Relationship Id="rId1" Type="http://schemas.openxmlformats.org/officeDocument/2006/relationships/sharedStrings" Target="sharedStrings.xml"/><Relationship Id="rId2" Type="http://schemas.openxmlformats.org/officeDocument/2006/relationships/styles" Target="styles.xml"/><Relationship Id="rId3" Type="http://schemas.openxmlformats.org/officeDocument/2006/relationships/theme" Target="theme/theme1.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 Id="rId9" Type="http://schemas.openxmlformats.org/officeDocument/2006/relationships/worksheet" Target="worksheets/sheet6.xml"/><Relationship Id="rId10" Type="http://schemas.openxmlformats.org/officeDocument/2006/relationships/worksheet" Target="worksheets/sheet7.xml"/><Relationship Id="rId11" Type="http://schemas.openxmlformats.org/officeDocument/2006/relationships/worksheet" Target="worksheets/sheet8.xml"/><Relationship Id="rId12" Type="http://schemas.openxmlformats.org/officeDocument/2006/relationships/worksheet" Target="worksheets/sheet9.xml"/><Relationship Id="rId13" Type="http://schemas.openxmlformats.org/officeDocument/2006/relationships/worksheet" Target="worksheets/sheet10.xml"/><Relationship Id="rId14" Type="http://schemas.openxmlformats.org/officeDocument/2006/relationships/worksheet" Target="worksheets/sheet11.xml"/><Relationship Id="rId15" Type="http://schemas.openxmlformats.org/officeDocument/2006/relationships/worksheet" Target="worksheets/sheet12.xml"/><Relationship Id="rId16" Type="http://schemas.openxmlformats.org/officeDocument/2006/relationships/worksheet" Target="worksheets/sheet13.xml"/><Relationship Id="rId17" Type="http://schemas.openxmlformats.org/officeDocument/2006/relationships/worksheet" Target="worksheets/sheet14.xml"/><Relationship Id="rId18" Type="http://schemas.openxmlformats.org/officeDocument/2006/relationships/worksheet" Target="worksheets/sheet15.xml"/></Relationships>

</file>

<file path=xl/theme/theme1.xml><?xml version="1.0" encoding="utf-8"?>
<a:theme xmlns:a="http://schemas.openxmlformats.org/drawingml/2006/main" xmlns:r="http://schemas.openxmlformats.org/officeDocument/2006/relationships" name="Tema di Office">
  <a:themeElements>
    <a:clrScheme name="Tema di Office">
      <a:dk1>
        <a:srgbClr val="000000"/>
      </a:dk1>
      <a:lt1>
        <a:srgbClr val="FFFFFF"/>
      </a:lt1>
      <a:dk2>
        <a:srgbClr val="A7A7A7"/>
      </a:dk2>
      <a:lt2>
        <a:srgbClr val="535353"/>
      </a:lt2>
      <a:accent1>
        <a:srgbClr val="5B9BD5"/>
      </a:accent1>
      <a:accent2>
        <a:srgbClr val="ED7D31"/>
      </a:accent2>
      <a:accent3>
        <a:srgbClr val="A5A5A5"/>
      </a:accent3>
      <a:accent4>
        <a:srgbClr val="FFC000"/>
      </a:accent4>
      <a:accent5>
        <a:srgbClr val="4472C4"/>
      </a:accent5>
      <a:accent6>
        <a:srgbClr val="70AD47"/>
      </a:accent6>
      <a:hlink>
        <a:srgbClr val="0000FF"/>
      </a:hlink>
      <a:folHlink>
        <a:srgbClr val="FF00FF"/>
      </a:folHlink>
    </a:clrScheme>
    <a:fontScheme name="Tema di Office">
      <a:majorFont>
        <a:latin typeface="Helvetica"/>
        <a:ea typeface="Helvetica"/>
        <a:cs typeface="Helvetica"/>
      </a:majorFont>
      <a:minorFont>
        <a:latin typeface="Helvetica"/>
        <a:ea typeface="Helvetica"/>
        <a:cs typeface="Helvetica"/>
      </a:minorFont>
    </a:fontScheme>
    <a:fmtScheme name="Tema di 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25400" cap="flat">
          <a:solidFill>
            <a:schemeClr val="accent1"/>
          </a:solidFill>
          <a:prstDash val="solid"/>
          <a:round/>
        </a:ln>
        <a:effectLst/>
        <a:sp3d/>
      </a:spPr>
      <a:bodyPr rot="0" spcFirstLastPara="1" vertOverflow="overflow" horzOverflow="overflow" vert="horz" wrap="square" lIns="45718" tIns="45718" rIns="45718" bIns="45718" numCol="1" spcCol="38100" rtlCol="0" anchor="ctr"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spDef>
    <a:lnDef>
      <a:spPr>
        <a:noFill/>
        <a:ln w="25400" cap="flat">
          <a:solidFill>
            <a:schemeClr val="accent1"/>
          </a:solidFill>
          <a:prstDash val="solid"/>
          <a:round/>
        </a:ln>
        <a:effectLst/>
        <a:sp3d/>
      </a:spPr>
      <a:bodyPr rot="0" spcFirstLastPara="1" vertOverflow="overflow" horzOverflow="overflow" vert="horz" wrap="square" lIns="91439" tIns="45719" rIns="91439" bIns="45719" numCol="1" spcCol="38100" rtlCol="0" anchor="t" upright="0">
        <a:noAutofit/>
      </a:bodyPr>
      <a:lstStyle>
        <a:def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lnDef>
    <a:txDef>
      <a:spPr>
        <a:noFill/>
        <a:ln w="12700" cap="flat">
          <a:noFill/>
          <a:miter lim="400000"/>
        </a:ln>
        <a:effectLst/>
        <a:sp3d/>
      </a:spPr>
      <a:bodyPr rot="0" spcFirstLastPara="1" vertOverflow="overflow" horzOverflow="overflow" vert="horz" wrap="square" lIns="45718" tIns="45718" rIns="45718" bIns="45718" numCol="1" spcCol="38100" rtlCol="0" anchor="t"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txDef>
  </a:objectDefaults>
</a:theme>
</file>

<file path=xl/worksheets/sheet1.xml><?xml version="1.0" encoding="utf-8"?>
<worksheet xmlns:r="http://schemas.openxmlformats.org/officeDocument/2006/relationships" xmlns="http://schemas.openxmlformats.org/spreadsheetml/2006/main">
  <dimension ref="A1:E153"/>
  <sheetViews>
    <sheetView workbookViewId="0" showGridLines="0" defaultGridColor="1"/>
  </sheetViews>
  <sheetFormatPr defaultColWidth="8.71429" defaultRowHeight="15.75" customHeight="1" outlineLevelRow="0" outlineLevelCol="0"/>
  <cols>
    <col min="1" max="1" width="19.5781" style="1" customWidth="1"/>
    <col min="2" max="2" width="14.5781" style="1" customWidth="1"/>
    <col min="3" max="3" width="17.5781" style="1" customWidth="1"/>
    <col min="4" max="4" width="21.8672" style="1" customWidth="1"/>
    <col min="5" max="5" width="14.5781" style="1" customWidth="1"/>
    <col min="6" max="256" width="8.73438" style="1" customWidth="1"/>
  </cols>
  <sheetData>
    <row r="1" ht="18" customHeight="1">
      <c r="A1" t="s" s="2">
        <v>0</v>
      </c>
      <c r="B1" s="3"/>
      <c r="C1" s="3"/>
      <c r="D1" s="3"/>
      <c r="E1" s="4"/>
    </row>
    <row r="2" ht="18" customHeight="1">
      <c r="A2" t="s" s="5">
        <v>1</v>
      </c>
      <c r="B2" t="s" s="5">
        <v>2</v>
      </c>
      <c r="C2" t="s" s="5">
        <v>3</v>
      </c>
      <c r="D2" t="s" s="6">
        <v>4</v>
      </c>
      <c r="E2" s="7"/>
    </row>
    <row r="3" ht="17.1" customHeight="1">
      <c r="A3" t="s" s="8">
        <v>5</v>
      </c>
      <c r="B3" t="s" s="8">
        <v>6</v>
      </c>
      <c r="C3" s="4">
        <v>12</v>
      </c>
      <c r="D3" s="9">
        <v>12</v>
      </c>
      <c r="E3" s="7"/>
    </row>
    <row r="4" ht="17.1" customHeight="1">
      <c r="A4" t="s" s="8">
        <v>5</v>
      </c>
      <c r="B4" t="s" s="8">
        <v>7</v>
      </c>
      <c r="C4" s="4">
        <v>18</v>
      </c>
      <c r="D4" s="9">
        <v>12</v>
      </c>
      <c r="E4" s="7"/>
    </row>
    <row r="5" ht="17.1" customHeight="1">
      <c r="A5" t="s" s="8">
        <v>8</v>
      </c>
      <c r="B5" t="s" s="8">
        <v>9</v>
      </c>
      <c r="C5" s="4">
        <v>4</v>
      </c>
      <c r="D5" s="9">
        <v>12</v>
      </c>
      <c r="E5" s="7"/>
    </row>
    <row r="6" ht="17.1" customHeight="1">
      <c r="A6" t="s" s="8">
        <v>8</v>
      </c>
      <c r="B6" t="s" s="8">
        <v>10</v>
      </c>
      <c r="C6" s="4">
        <v>9</v>
      </c>
      <c r="D6" s="9">
        <v>12</v>
      </c>
      <c r="E6" s="7"/>
    </row>
    <row r="7" ht="17.1" customHeight="1">
      <c r="A7" t="s" s="8">
        <v>8</v>
      </c>
      <c r="B7" t="s" s="8">
        <v>11</v>
      </c>
      <c r="C7" s="4">
        <v>1</v>
      </c>
      <c r="D7" s="9">
        <v>12</v>
      </c>
      <c r="E7" s="7"/>
    </row>
    <row r="8" ht="17.1" customHeight="1">
      <c r="A8" t="s" s="8">
        <v>12</v>
      </c>
      <c r="B8" t="s" s="8">
        <v>13</v>
      </c>
      <c r="C8" s="4">
        <v>6</v>
      </c>
      <c r="D8" s="9">
        <v>13</v>
      </c>
      <c r="E8" s="7"/>
    </row>
    <row r="9" ht="17.1" customHeight="1">
      <c r="A9" t="s" s="8">
        <v>12</v>
      </c>
      <c r="B9" t="s" s="8">
        <v>14</v>
      </c>
      <c r="C9" s="4">
        <v>2</v>
      </c>
      <c r="D9" s="9">
        <v>13</v>
      </c>
      <c r="E9" s="7"/>
    </row>
    <row r="10" ht="17.1" customHeight="1">
      <c r="A10" t="s" s="8">
        <v>15</v>
      </c>
      <c r="B10" t="s" s="8">
        <v>16</v>
      </c>
      <c r="C10" s="4">
        <v>7</v>
      </c>
      <c r="D10" s="9">
        <v>14</v>
      </c>
      <c r="E10" s="7"/>
    </row>
    <row r="11" ht="17.1" customHeight="1">
      <c r="A11" t="s" s="8">
        <v>15</v>
      </c>
      <c r="B11" t="s" s="8">
        <v>17</v>
      </c>
      <c r="C11" s="4">
        <v>19</v>
      </c>
      <c r="D11" s="9">
        <v>14</v>
      </c>
      <c r="E11" s="7"/>
    </row>
    <row r="12" ht="17.1" customHeight="1">
      <c r="A12" t="s" s="8">
        <v>18</v>
      </c>
      <c r="B12" t="s" s="8">
        <v>19</v>
      </c>
      <c r="C12" s="4">
        <v>16</v>
      </c>
      <c r="D12" s="9">
        <v>15</v>
      </c>
      <c r="E12" s="7"/>
    </row>
    <row r="13" ht="17.1" customHeight="1">
      <c r="A13" t="s" s="8">
        <v>18</v>
      </c>
      <c r="B13" t="s" s="8">
        <v>20</v>
      </c>
      <c r="C13" s="4">
        <v>1</v>
      </c>
      <c r="D13" s="9">
        <v>15</v>
      </c>
      <c r="E13" s="7"/>
    </row>
    <row r="14" ht="17.1" customHeight="1">
      <c r="A14" t="s" s="8">
        <v>8</v>
      </c>
      <c r="B14" t="s" s="8">
        <v>21</v>
      </c>
      <c r="C14" s="4">
        <v>1</v>
      </c>
      <c r="D14" s="9">
        <v>15</v>
      </c>
      <c r="E14" s="7"/>
    </row>
    <row r="15" ht="17.1" customHeight="1">
      <c r="A15" t="s" s="8">
        <v>12</v>
      </c>
      <c r="B15" t="s" s="8">
        <v>22</v>
      </c>
      <c r="C15" s="4">
        <v>37</v>
      </c>
      <c r="D15" s="9">
        <v>15</v>
      </c>
      <c r="E15" s="7"/>
    </row>
    <row r="16" ht="17.1" customHeight="1">
      <c r="A16" t="s" s="8">
        <v>23</v>
      </c>
      <c r="B16" t="s" s="8">
        <v>24</v>
      </c>
      <c r="C16" s="4">
        <v>91</v>
      </c>
      <c r="D16" s="9">
        <v>15</v>
      </c>
      <c r="E16" s="7"/>
    </row>
    <row r="17" ht="17.1" customHeight="1">
      <c r="A17" t="s" s="8">
        <v>23</v>
      </c>
      <c r="B17" t="s" s="8">
        <v>25</v>
      </c>
      <c r="C17" s="4">
        <v>1</v>
      </c>
      <c r="D17" s="9">
        <v>15</v>
      </c>
      <c r="E17" s="7"/>
    </row>
    <row r="18" ht="17.1" customHeight="1">
      <c r="A18" t="s" s="8">
        <v>12</v>
      </c>
      <c r="B18" t="s" s="8">
        <v>26</v>
      </c>
      <c r="C18" s="4">
        <v>1</v>
      </c>
      <c r="D18" s="9">
        <v>16</v>
      </c>
      <c r="E18" s="7"/>
    </row>
    <row r="19" ht="17.1" customHeight="1">
      <c r="A19" t="s" s="8">
        <v>12</v>
      </c>
      <c r="B19" t="s" s="8">
        <v>27</v>
      </c>
      <c r="C19" s="4">
        <v>4</v>
      </c>
      <c r="D19" s="9">
        <v>16</v>
      </c>
      <c r="E19" s="7"/>
    </row>
    <row r="20" ht="17.1" customHeight="1">
      <c r="A20" t="s" s="8">
        <v>15</v>
      </c>
      <c r="B20" t="s" s="8">
        <v>28</v>
      </c>
      <c r="C20" s="4">
        <v>26</v>
      </c>
      <c r="D20" s="9">
        <v>16</v>
      </c>
      <c r="E20" s="7"/>
    </row>
    <row r="21" ht="17.1" customHeight="1">
      <c r="A21" t="s" s="8">
        <v>15</v>
      </c>
      <c r="B21" t="s" s="8">
        <v>29</v>
      </c>
      <c r="C21" s="4">
        <v>29</v>
      </c>
      <c r="D21" s="9">
        <v>16</v>
      </c>
      <c r="E21" s="7"/>
    </row>
    <row r="22" ht="17.1" customHeight="1">
      <c r="A22" t="s" s="8">
        <v>23</v>
      </c>
      <c r="B22" t="s" s="8">
        <v>30</v>
      </c>
      <c r="C22" s="4">
        <v>2</v>
      </c>
      <c r="D22" s="9">
        <v>17</v>
      </c>
      <c r="E22" s="7"/>
    </row>
    <row r="23" ht="17.1" customHeight="1">
      <c r="A23" t="s" s="8">
        <v>23</v>
      </c>
      <c r="B23" t="s" s="8">
        <v>31</v>
      </c>
      <c r="C23" s="4">
        <v>16</v>
      </c>
      <c r="D23" s="9">
        <v>17</v>
      </c>
      <c r="E23" s="7"/>
    </row>
    <row r="24" ht="17.1" customHeight="1">
      <c r="A24" t="s" s="8">
        <v>32</v>
      </c>
      <c r="B24" t="s" s="8">
        <v>33</v>
      </c>
      <c r="C24" s="4">
        <v>144</v>
      </c>
      <c r="D24" s="9">
        <v>18</v>
      </c>
      <c r="E24" s="7"/>
    </row>
    <row r="25" ht="17.1" customHeight="1">
      <c r="A25" t="s" s="8">
        <v>32</v>
      </c>
      <c r="B25" t="s" s="8">
        <v>34</v>
      </c>
      <c r="C25" s="4">
        <v>7</v>
      </c>
      <c r="D25" s="9">
        <v>18</v>
      </c>
      <c r="E25" s="7"/>
    </row>
    <row r="26" ht="17.1" customHeight="1">
      <c r="A26" t="s" s="8">
        <v>32</v>
      </c>
      <c r="B26" t="s" s="8">
        <v>35</v>
      </c>
      <c r="C26" s="4">
        <v>51</v>
      </c>
      <c r="D26" s="9">
        <v>19</v>
      </c>
      <c r="E26" s="7"/>
    </row>
    <row r="27" ht="17.1" customHeight="1">
      <c r="A27" t="s" s="8">
        <v>32</v>
      </c>
      <c r="B27" t="s" s="8">
        <v>36</v>
      </c>
      <c r="C27" s="4">
        <v>1</v>
      </c>
      <c r="D27" s="9">
        <v>19</v>
      </c>
      <c r="E27" s="7"/>
    </row>
    <row r="28" ht="17.1" customHeight="1">
      <c r="A28" t="s" s="8">
        <v>32</v>
      </c>
      <c r="B28" t="s" s="8">
        <v>37</v>
      </c>
      <c r="C28" s="4">
        <v>2</v>
      </c>
      <c r="D28" s="9">
        <v>19</v>
      </c>
      <c r="E28" s="7"/>
    </row>
    <row r="29" ht="17.1" customHeight="1">
      <c r="A29" t="s" s="8">
        <v>23</v>
      </c>
      <c r="B29" t="s" s="8">
        <v>38</v>
      </c>
      <c r="C29" s="4">
        <v>20</v>
      </c>
      <c r="D29" s="9">
        <v>19</v>
      </c>
      <c r="E29" s="7"/>
    </row>
    <row r="30" ht="17.1" customHeight="1">
      <c r="A30" t="s" s="8">
        <v>39</v>
      </c>
      <c r="B30" t="s" s="8">
        <v>40</v>
      </c>
      <c r="C30" s="4">
        <v>65</v>
      </c>
      <c r="D30" s="9">
        <v>21</v>
      </c>
      <c r="E30" s="7"/>
    </row>
    <row r="31" ht="17.1" customHeight="1">
      <c r="A31" t="s" s="8">
        <v>39</v>
      </c>
      <c r="B31" t="s" s="8">
        <v>41</v>
      </c>
      <c r="C31" s="4">
        <v>10</v>
      </c>
      <c r="D31" s="9">
        <v>21</v>
      </c>
      <c r="E31" s="7"/>
    </row>
    <row r="32" ht="17.1" customHeight="1">
      <c r="A32" t="s" s="8">
        <v>23</v>
      </c>
      <c r="B32" t="s" s="8">
        <v>42</v>
      </c>
      <c r="C32" s="4">
        <v>13</v>
      </c>
      <c r="D32" s="9">
        <v>21</v>
      </c>
      <c r="E32" s="7"/>
    </row>
    <row r="33" ht="17.1" customHeight="1">
      <c r="A33" t="s" s="8">
        <v>23</v>
      </c>
      <c r="B33" t="s" s="8">
        <v>43</v>
      </c>
      <c r="C33" s="4">
        <v>60</v>
      </c>
      <c r="D33" s="9">
        <v>21</v>
      </c>
      <c r="E33" s="7"/>
    </row>
    <row r="34" ht="17.1" customHeight="1">
      <c r="A34" t="s" s="8">
        <v>15</v>
      </c>
      <c r="B34" t="s" s="8">
        <v>44</v>
      </c>
      <c r="C34" s="4">
        <v>159</v>
      </c>
      <c r="D34" s="9">
        <v>21</v>
      </c>
      <c r="E34" s="7"/>
    </row>
    <row r="35" ht="17.1" customHeight="1">
      <c r="A35" t="s" s="8">
        <v>23</v>
      </c>
      <c r="B35" t="s" s="8">
        <v>45</v>
      </c>
      <c r="C35" s="4">
        <v>580</v>
      </c>
      <c r="D35" s="9">
        <v>22</v>
      </c>
      <c r="E35" s="7"/>
    </row>
    <row r="36" ht="17.1" customHeight="1">
      <c r="A36" t="s" s="8">
        <v>23</v>
      </c>
      <c r="B36" t="s" s="8">
        <v>46</v>
      </c>
      <c r="C36" s="4">
        <f>1330-569-6</f>
        <v>755</v>
      </c>
      <c r="D36" s="9">
        <v>22</v>
      </c>
      <c r="E36" s="7"/>
    </row>
    <row r="37" ht="17.1" customHeight="1">
      <c r="A37" t="s" s="8">
        <v>18</v>
      </c>
      <c r="B37" t="s" s="8">
        <v>47</v>
      </c>
      <c r="C37" s="4">
        <v>19</v>
      </c>
      <c r="D37" s="9">
        <v>23</v>
      </c>
      <c r="E37" s="7"/>
    </row>
    <row r="38" ht="17.1" customHeight="1">
      <c r="A38" t="s" s="8">
        <v>23</v>
      </c>
      <c r="B38" t="s" s="8">
        <v>48</v>
      </c>
      <c r="C38" s="4">
        <v>2</v>
      </c>
      <c r="D38" s="9">
        <v>23</v>
      </c>
      <c r="E38" s="7"/>
    </row>
    <row r="39" ht="17.1" customHeight="1">
      <c r="A39" t="s" s="8">
        <v>23</v>
      </c>
      <c r="B39" t="s" s="8">
        <v>49</v>
      </c>
      <c r="C39" s="4">
        <v>1</v>
      </c>
      <c r="D39" s="9">
        <v>23</v>
      </c>
      <c r="E39" s="7"/>
    </row>
    <row r="40" ht="17.1" customHeight="1">
      <c r="A40" t="s" s="8">
        <v>18</v>
      </c>
      <c r="B40" t="s" s="8">
        <v>50</v>
      </c>
      <c r="C40" s="4">
        <v>33</v>
      </c>
      <c r="D40" s="9">
        <v>24</v>
      </c>
      <c r="E40" s="7"/>
    </row>
    <row r="41" ht="17.1" customHeight="1">
      <c r="A41" t="s" s="8">
        <v>18</v>
      </c>
      <c r="B41" t="s" s="8">
        <v>51</v>
      </c>
      <c r="C41" s="4">
        <v>8</v>
      </c>
      <c r="D41" s="9">
        <v>24</v>
      </c>
      <c r="E41" s="7"/>
    </row>
    <row r="42" ht="17.1" customHeight="1">
      <c r="A42" t="s" s="8">
        <v>12</v>
      </c>
      <c r="B42" t="s" s="8">
        <v>52</v>
      </c>
      <c r="C42" s="4">
        <v>2</v>
      </c>
      <c r="D42" s="9">
        <v>25</v>
      </c>
      <c r="E42" s="7"/>
    </row>
    <row r="43" ht="17.1" customHeight="1">
      <c r="A43" t="s" s="8">
        <v>12</v>
      </c>
      <c r="B43" t="s" s="8">
        <v>53</v>
      </c>
      <c r="C43" s="4">
        <v>1</v>
      </c>
      <c r="D43" s="9">
        <v>25</v>
      </c>
      <c r="E43" s="7"/>
    </row>
    <row r="44" ht="17.1" customHeight="1">
      <c r="A44" t="s" s="8">
        <v>23</v>
      </c>
      <c r="B44" t="s" s="8">
        <v>54</v>
      </c>
      <c r="C44" s="4">
        <v>10</v>
      </c>
      <c r="D44" s="9">
        <v>25</v>
      </c>
      <c r="E44" s="7"/>
    </row>
    <row r="45" ht="17.1" customHeight="1">
      <c r="A45" t="s" s="8">
        <v>23</v>
      </c>
      <c r="B45" t="s" s="8">
        <v>55</v>
      </c>
      <c r="C45" s="4">
        <v>7</v>
      </c>
      <c r="D45" s="9">
        <v>26</v>
      </c>
      <c r="E45" s="7"/>
    </row>
    <row r="46" ht="17.1" customHeight="1">
      <c r="A46" t="s" s="8">
        <v>23</v>
      </c>
      <c r="B46" t="s" s="8">
        <v>56</v>
      </c>
      <c r="C46" s="4">
        <v>1</v>
      </c>
      <c r="D46" s="9">
        <v>26</v>
      </c>
      <c r="E46" s="7"/>
    </row>
    <row r="47" ht="17.1" customHeight="1">
      <c r="A47" t="s" s="8">
        <v>12</v>
      </c>
      <c r="B47" t="s" s="8">
        <v>57</v>
      </c>
      <c r="C47" s="4">
        <v>22</v>
      </c>
      <c r="D47" s="9">
        <v>27</v>
      </c>
      <c r="E47" s="7"/>
    </row>
    <row r="48" ht="17.1" customHeight="1">
      <c r="A48" t="s" s="8">
        <v>23</v>
      </c>
      <c r="B48" t="s" s="8">
        <v>58</v>
      </c>
      <c r="C48" s="4">
        <v>13</v>
      </c>
      <c r="D48" s="9">
        <v>27</v>
      </c>
      <c r="E48" s="7"/>
    </row>
    <row r="49" ht="17.1" customHeight="1">
      <c r="A49" t="s" s="8">
        <v>59</v>
      </c>
      <c r="B49" t="s" s="8">
        <v>60</v>
      </c>
      <c r="C49" s="4">
        <v>4</v>
      </c>
      <c r="D49" s="9">
        <v>27</v>
      </c>
      <c r="E49" s="7"/>
    </row>
    <row r="50" ht="17.1" customHeight="1">
      <c r="A50" t="s" s="8">
        <v>59</v>
      </c>
      <c r="B50" t="s" s="8">
        <v>61</v>
      </c>
      <c r="C50" s="4">
        <v>2</v>
      </c>
      <c r="D50" s="9">
        <v>27</v>
      </c>
      <c r="E50" s="7"/>
    </row>
    <row r="51" ht="17.1" customHeight="1">
      <c r="A51" t="s" s="8">
        <v>18</v>
      </c>
      <c r="B51" t="s" s="8">
        <v>62</v>
      </c>
      <c r="C51" s="4">
        <v>4</v>
      </c>
      <c r="D51" s="9">
        <v>28</v>
      </c>
      <c r="E51" s="7"/>
    </row>
    <row r="52" ht="17.1" customHeight="1">
      <c r="A52" t="s" s="8">
        <v>63</v>
      </c>
      <c r="B52" t="s" s="8">
        <v>64</v>
      </c>
      <c r="C52" s="4">
        <v>82</v>
      </c>
      <c r="D52" s="9">
        <v>29</v>
      </c>
      <c r="E52" s="7"/>
    </row>
    <row r="53" ht="17.1" customHeight="1">
      <c r="A53" t="s" s="8">
        <v>5</v>
      </c>
      <c r="B53" t="s" s="8">
        <v>65</v>
      </c>
      <c r="C53" s="4">
        <v>2</v>
      </c>
      <c r="D53" s="9">
        <v>29</v>
      </c>
      <c r="E53" s="7"/>
    </row>
    <row r="54" ht="17.1" customHeight="1">
      <c r="A54" t="s" s="8">
        <v>18</v>
      </c>
      <c r="B54" t="s" s="8">
        <v>66</v>
      </c>
      <c r="C54" s="4">
        <v>42</v>
      </c>
      <c r="D54" s="9">
        <v>29</v>
      </c>
      <c r="E54" s="7"/>
    </row>
    <row r="55" ht="17.1" customHeight="1">
      <c r="A55" t="s" s="8">
        <v>18</v>
      </c>
      <c r="B55" t="s" s="8">
        <v>67</v>
      </c>
      <c r="C55" s="4">
        <v>2</v>
      </c>
      <c r="D55" s="9">
        <v>29</v>
      </c>
      <c r="E55" s="7"/>
    </row>
    <row r="56" ht="17.1" customHeight="1">
      <c r="A56" t="s" s="8">
        <v>18</v>
      </c>
      <c r="B56" t="s" s="8">
        <v>68</v>
      </c>
      <c r="C56" s="4">
        <v>13</v>
      </c>
      <c r="D56" s="9">
        <v>29</v>
      </c>
      <c r="E56" s="7"/>
    </row>
    <row r="57" ht="17.1" customHeight="1">
      <c r="A57" t="s" s="8">
        <v>18</v>
      </c>
      <c r="B57" t="s" s="8">
        <v>69</v>
      </c>
      <c r="C57" s="4">
        <v>59</v>
      </c>
      <c r="D57" s="9">
        <v>29</v>
      </c>
      <c r="E57" s="7"/>
    </row>
    <row r="58" ht="17.1" customHeight="1">
      <c r="A58" t="s" s="8">
        <v>12</v>
      </c>
      <c r="B58" t="s" s="8">
        <v>70</v>
      </c>
      <c r="C58" s="4">
        <v>2</v>
      </c>
      <c r="D58" s="9">
        <v>29</v>
      </c>
      <c r="E58" s="7"/>
    </row>
    <row r="59" ht="17.1" customHeight="1">
      <c r="A59" t="s" s="8">
        <v>23</v>
      </c>
      <c r="B59" t="s" s="8">
        <v>71</v>
      </c>
      <c r="C59" s="4">
        <v>2</v>
      </c>
      <c r="D59" s="9">
        <v>29</v>
      </c>
      <c r="E59" s="7"/>
    </row>
    <row r="60" ht="17.1" customHeight="1">
      <c r="A60" t="s" s="8">
        <v>72</v>
      </c>
      <c r="B60" t="s" s="8">
        <v>73</v>
      </c>
      <c r="C60" s="4">
        <v>30</v>
      </c>
      <c r="D60" s="9">
        <v>30</v>
      </c>
      <c r="E60" s="7"/>
    </row>
    <row r="61" ht="17.1" customHeight="1">
      <c r="A61" t="s" s="8">
        <v>15</v>
      </c>
      <c r="B61" t="s" s="8">
        <v>74</v>
      </c>
      <c r="C61" s="4">
        <v>34</v>
      </c>
      <c r="D61" s="9">
        <v>30</v>
      </c>
      <c r="E61" s="7"/>
    </row>
    <row r="62" ht="17.1" customHeight="1">
      <c r="A62" t="s" s="8">
        <v>15</v>
      </c>
      <c r="B62" t="s" s="8">
        <v>75</v>
      </c>
      <c r="C62" s="4">
        <v>19</v>
      </c>
      <c r="D62" s="9">
        <v>30</v>
      </c>
      <c r="E62" s="7"/>
    </row>
    <row r="63" ht="17.1" customHeight="1">
      <c r="A63" t="s" s="8">
        <v>63</v>
      </c>
      <c r="B63" t="s" s="8">
        <v>76</v>
      </c>
      <c r="C63" s="4">
        <v>5</v>
      </c>
      <c r="D63" s="9">
        <v>31</v>
      </c>
      <c r="E63" s="7"/>
    </row>
    <row r="64" ht="17.1" customHeight="1">
      <c r="A64" t="s" s="8">
        <v>18</v>
      </c>
      <c r="B64" t="s" s="8">
        <v>77</v>
      </c>
      <c r="C64" s="4">
        <v>1</v>
      </c>
      <c r="D64" s="9">
        <v>31</v>
      </c>
      <c r="E64" s="7"/>
    </row>
    <row r="65" ht="17.1" customHeight="1">
      <c r="A65" t="s" s="8">
        <v>32</v>
      </c>
      <c r="B65" t="s" s="8">
        <v>78</v>
      </c>
      <c r="C65" s="4">
        <v>8</v>
      </c>
      <c r="D65" s="9">
        <v>31</v>
      </c>
      <c r="E65" s="7"/>
    </row>
    <row r="66" ht="17.1" customHeight="1">
      <c r="A66" t="s" s="8">
        <v>32</v>
      </c>
      <c r="B66" t="s" s="8">
        <v>79</v>
      </c>
      <c r="C66" s="4">
        <v>19</v>
      </c>
      <c r="D66" s="9">
        <v>31</v>
      </c>
      <c r="E66" s="7"/>
    </row>
    <row r="67" ht="17.1" customHeight="1">
      <c r="A67" t="s" s="8">
        <v>23</v>
      </c>
      <c r="B67" t="s" s="8">
        <v>80</v>
      </c>
      <c r="C67" s="4">
        <v>6</v>
      </c>
      <c r="D67" s="9">
        <v>31</v>
      </c>
      <c r="E67" s="7"/>
    </row>
    <row r="68" ht="17.1" customHeight="1">
      <c r="A68" t="s" s="8">
        <v>23</v>
      </c>
      <c r="B68" t="s" s="8">
        <v>81</v>
      </c>
      <c r="C68" s="4">
        <v>41</v>
      </c>
      <c r="D68" s="9">
        <v>31</v>
      </c>
      <c r="E68" s="7"/>
    </row>
    <row r="69" ht="17.1" customHeight="1">
      <c r="A69" t="s" s="8">
        <v>23</v>
      </c>
      <c r="B69" t="s" s="8">
        <v>82</v>
      </c>
      <c r="C69" s="4">
        <v>65</v>
      </c>
      <c r="D69" s="9">
        <v>31</v>
      </c>
      <c r="E69" s="7"/>
    </row>
    <row r="70" ht="17.1" customHeight="1">
      <c r="A70" t="s" s="8">
        <v>15</v>
      </c>
      <c r="B70" t="s" s="8">
        <v>83</v>
      </c>
      <c r="C70" s="4">
        <v>21</v>
      </c>
      <c r="D70" s="9">
        <v>31</v>
      </c>
      <c r="E70" s="7"/>
    </row>
    <row r="71" ht="17.1" customHeight="1">
      <c r="A71" t="s" s="8">
        <v>84</v>
      </c>
      <c r="B71" t="s" s="8">
        <v>85</v>
      </c>
      <c r="C71" s="4">
        <v>73</v>
      </c>
      <c r="D71" s="9">
        <v>32</v>
      </c>
      <c r="E71" s="7"/>
    </row>
    <row r="72" ht="17.1" customHeight="1">
      <c r="A72" t="s" s="8">
        <v>84</v>
      </c>
      <c r="B72" t="s" s="8">
        <v>86</v>
      </c>
      <c r="C72" s="4">
        <v>1</v>
      </c>
      <c r="D72" s="9">
        <v>32</v>
      </c>
      <c r="E72" s="7"/>
    </row>
    <row r="73" ht="17.1" customHeight="1">
      <c r="A73" t="s" s="8">
        <v>39</v>
      </c>
      <c r="B73" t="s" s="8">
        <v>87</v>
      </c>
      <c r="C73" s="4">
        <v>1</v>
      </c>
      <c r="D73" s="9">
        <v>32</v>
      </c>
      <c r="E73" s="7"/>
    </row>
    <row r="74" ht="17.1" customHeight="1">
      <c r="A74" t="s" s="8">
        <v>18</v>
      </c>
      <c r="B74" t="s" s="8">
        <v>88</v>
      </c>
      <c r="C74" s="4">
        <v>35</v>
      </c>
      <c r="D74" s="9">
        <v>32</v>
      </c>
      <c r="E74" s="7"/>
    </row>
    <row r="75" ht="17.1" customHeight="1">
      <c r="A75" t="s" s="8">
        <v>18</v>
      </c>
      <c r="B75" t="s" s="8">
        <v>89</v>
      </c>
      <c r="C75" s="4">
        <v>12</v>
      </c>
      <c r="D75" s="9">
        <v>32</v>
      </c>
      <c r="E75" s="7"/>
    </row>
    <row r="76" ht="17.1" customHeight="1">
      <c r="A76" t="s" s="8">
        <v>90</v>
      </c>
      <c r="B76" t="s" s="8">
        <v>91</v>
      </c>
      <c r="C76" s="4">
        <v>3</v>
      </c>
      <c r="D76" s="9">
        <v>32</v>
      </c>
      <c r="E76" s="7"/>
    </row>
    <row r="77" ht="17.1" customHeight="1">
      <c r="A77" t="s" s="8">
        <v>90</v>
      </c>
      <c r="B77" t="s" s="8">
        <v>92</v>
      </c>
      <c r="C77" s="4">
        <v>2</v>
      </c>
      <c r="D77" s="9">
        <v>32</v>
      </c>
      <c r="E77" s="7"/>
    </row>
    <row r="78" ht="17.1" customHeight="1">
      <c r="A78" t="s" s="8">
        <v>93</v>
      </c>
      <c r="B78" t="s" s="8">
        <v>94</v>
      </c>
      <c r="C78" s="4">
        <v>2</v>
      </c>
      <c r="D78" s="9">
        <v>33</v>
      </c>
      <c r="E78" s="7"/>
    </row>
    <row r="79" ht="17.1" customHeight="1">
      <c r="A79" t="s" s="8">
        <v>93</v>
      </c>
      <c r="B79" t="s" s="8">
        <v>95</v>
      </c>
      <c r="C79" s="4">
        <v>2</v>
      </c>
      <c r="D79" s="9">
        <v>33</v>
      </c>
      <c r="E79" s="7"/>
    </row>
    <row r="80" ht="17.1" customHeight="1">
      <c r="A80" t="s" s="8">
        <v>93</v>
      </c>
      <c r="B80" t="s" s="8">
        <v>96</v>
      </c>
      <c r="C80" s="4">
        <v>10</v>
      </c>
      <c r="D80" s="9">
        <v>34</v>
      </c>
      <c r="E80" s="7"/>
    </row>
    <row r="81" ht="17.1" customHeight="1">
      <c r="A81" t="s" s="8">
        <v>93</v>
      </c>
      <c r="B81" t="s" s="8">
        <v>97</v>
      </c>
      <c r="C81" s="4">
        <v>200</v>
      </c>
      <c r="D81" s="9">
        <v>34</v>
      </c>
      <c r="E81" s="7"/>
    </row>
    <row r="82" ht="17.1" customHeight="1">
      <c r="A82" t="s" s="8">
        <v>15</v>
      </c>
      <c r="B82" t="s" s="8">
        <v>98</v>
      </c>
      <c r="C82" s="4">
        <v>19</v>
      </c>
      <c r="D82" s="9">
        <v>36</v>
      </c>
      <c r="E82" s="7"/>
    </row>
    <row r="83" ht="17.1" customHeight="1">
      <c r="A83" t="s" s="8">
        <v>15</v>
      </c>
      <c r="B83" t="s" s="8">
        <v>99</v>
      </c>
      <c r="C83" s="4">
        <v>15</v>
      </c>
      <c r="D83" s="9">
        <v>36</v>
      </c>
      <c r="E83" s="7"/>
    </row>
    <row r="84" ht="17.1" customHeight="1">
      <c r="A84" t="s" s="8">
        <v>23</v>
      </c>
      <c r="B84" t="s" s="8">
        <v>100</v>
      </c>
      <c r="C84" s="4">
        <v>16</v>
      </c>
      <c r="D84" s="9">
        <v>37</v>
      </c>
      <c r="E84" s="7"/>
    </row>
    <row r="85" ht="17.1" customHeight="1">
      <c r="A85" t="s" s="8">
        <v>101</v>
      </c>
      <c r="B85" t="s" s="8">
        <v>102</v>
      </c>
      <c r="C85" s="4">
        <v>4</v>
      </c>
      <c r="D85" s="9">
        <v>38</v>
      </c>
      <c r="E85" s="7"/>
    </row>
    <row r="86" ht="17.1" customHeight="1">
      <c r="A86" t="s" s="8">
        <v>101</v>
      </c>
      <c r="B86" t="s" s="8">
        <v>103</v>
      </c>
      <c r="C86" s="4">
        <v>1</v>
      </c>
      <c r="D86" s="9">
        <v>38</v>
      </c>
      <c r="E86" s="7"/>
    </row>
    <row r="87" ht="17.1" customHeight="1">
      <c r="A87" t="s" s="8">
        <v>18</v>
      </c>
      <c r="B87" t="s" s="8">
        <v>104</v>
      </c>
      <c r="C87" s="4">
        <v>8</v>
      </c>
      <c r="D87" s="9">
        <v>38</v>
      </c>
      <c r="E87" s="7"/>
    </row>
    <row r="88" ht="17.1" customHeight="1">
      <c r="A88" t="s" s="8">
        <v>23</v>
      </c>
      <c r="B88" t="s" s="8">
        <v>105</v>
      </c>
      <c r="C88" s="4">
        <v>16</v>
      </c>
      <c r="D88" s="9">
        <v>38</v>
      </c>
      <c r="E88" s="7"/>
    </row>
    <row r="89" ht="17.1" customHeight="1">
      <c r="A89" t="s" s="8">
        <v>39</v>
      </c>
      <c r="B89" t="s" s="8">
        <v>106</v>
      </c>
      <c r="C89" s="4">
        <v>3</v>
      </c>
      <c r="D89" s="9">
        <v>39</v>
      </c>
      <c r="E89" s="7"/>
    </row>
    <row r="90" ht="17.1" customHeight="1">
      <c r="A90" t="s" s="8">
        <v>39</v>
      </c>
      <c r="B90" t="s" s="8">
        <v>107</v>
      </c>
      <c r="C90" s="4">
        <v>1</v>
      </c>
      <c r="D90" s="9">
        <v>39</v>
      </c>
      <c r="E90" s="7"/>
    </row>
    <row r="91" ht="17.1" customHeight="1">
      <c r="A91" t="s" s="8">
        <v>39</v>
      </c>
      <c r="B91" t="s" s="8">
        <v>108</v>
      </c>
      <c r="C91" s="4">
        <v>17</v>
      </c>
      <c r="D91" s="9">
        <v>39</v>
      </c>
      <c r="E91" s="7"/>
    </row>
    <row r="92" ht="17.1" customHeight="1">
      <c r="A92" t="s" s="8">
        <v>39</v>
      </c>
      <c r="B92" t="s" s="8">
        <v>109</v>
      </c>
      <c r="C92" s="4">
        <v>11</v>
      </c>
      <c r="D92" s="9">
        <v>39</v>
      </c>
      <c r="E92" s="7"/>
    </row>
    <row r="93" ht="17.1" customHeight="1">
      <c r="A93" t="s" s="8">
        <v>93</v>
      </c>
      <c r="B93" t="s" s="8">
        <v>110</v>
      </c>
      <c r="C93" s="4">
        <v>5</v>
      </c>
      <c r="D93" s="9">
        <v>40</v>
      </c>
      <c r="E93" s="7"/>
    </row>
    <row r="94" ht="17.1" customHeight="1">
      <c r="A94" t="s" s="8">
        <v>18</v>
      </c>
      <c r="B94" t="s" s="8">
        <v>111</v>
      </c>
      <c r="C94" s="4">
        <v>1</v>
      </c>
      <c r="D94" s="9">
        <v>41</v>
      </c>
      <c r="E94" s="7"/>
    </row>
    <row r="95" ht="17.1" customHeight="1">
      <c r="A95" t="s" s="8">
        <v>59</v>
      </c>
      <c r="B95" t="s" s="8">
        <v>112</v>
      </c>
      <c r="C95" s="4">
        <v>3</v>
      </c>
      <c r="D95" s="9">
        <v>41</v>
      </c>
      <c r="E95" s="7"/>
    </row>
    <row r="96" ht="17.1" customHeight="1">
      <c r="A96" t="s" s="8">
        <v>59</v>
      </c>
      <c r="B96" t="s" s="8">
        <v>113</v>
      </c>
      <c r="C96" s="4">
        <v>1</v>
      </c>
      <c r="D96" s="9">
        <v>41</v>
      </c>
      <c r="E96" s="7"/>
    </row>
    <row r="97" ht="17.1" customHeight="1">
      <c r="A97" t="s" s="8">
        <v>39</v>
      </c>
      <c r="B97" t="s" s="8">
        <v>114</v>
      </c>
      <c r="C97" s="4">
        <v>1</v>
      </c>
      <c r="D97" s="9">
        <v>42</v>
      </c>
      <c r="E97" s="7"/>
    </row>
    <row r="98" ht="17.1" customHeight="1">
      <c r="A98" t="s" s="8">
        <v>32</v>
      </c>
      <c r="B98" t="s" s="8">
        <v>115</v>
      </c>
      <c r="C98" s="4">
        <v>8</v>
      </c>
      <c r="D98" s="9">
        <v>42</v>
      </c>
      <c r="E98" s="7"/>
    </row>
    <row r="99" ht="17.1" customHeight="1">
      <c r="A99" t="s" s="8">
        <v>23</v>
      </c>
      <c r="B99" t="s" s="8">
        <v>116</v>
      </c>
      <c r="C99" s="4">
        <v>30</v>
      </c>
      <c r="D99" s="9">
        <v>42</v>
      </c>
      <c r="E99" s="7"/>
    </row>
    <row r="100" ht="17.1" customHeight="1">
      <c r="A100" t="s" s="8">
        <v>23</v>
      </c>
      <c r="B100" t="s" s="8">
        <v>117</v>
      </c>
      <c r="C100" s="4">
        <v>11</v>
      </c>
      <c r="D100" s="9">
        <v>42</v>
      </c>
      <c r="E100" s="7"/>
    </row>
    <row r="101" ht="17.1" customHeight="1">
      <c r="A101" t="s" s="8">
        <v>23</v>
      </c>
      <c r="B101" t="s" s="8">
        <v>118</v>
      </c>
      <c r="C101" s="4">
        <v>1</v>
      </c>
      <c r="D101" s="9">
        <v>42</v>
      </c>
      <c r="E101" s="7"/>
    </row>
    <row r="102" ht="17.1" customHeight="1">
      <c r="A102" t="s" s="8">
        <v>93</v>
      </c>
      <c r="B102" t="s" s="8">
        <v>119</v>
      </c>
      <c r="C102" s="4">
        <v>94</v>
      </c>
      <c r="D102" s="9">
        <v>44</v>
      </c>
      <c r="E102" s="7"/>
    </row>
    <row r="103" ht="17.1" customHeight="1">
      <c r="A103" t="s" s="8">
        <v>93</v>
      </c>
      <c r="B103" t="s" s="8">
        <v>120</v>
      </c>
      <c r="C103" s="4">
        <v>95</v>
      </c>
      <c r="D103" s="9">
        <v>44</v>
      </c>
      <c r="E103" s="7"/>
    </row>
    <row r="104" ht="17.1" customHeight="1">
      <c r="A104" t="s" s="8">
        <v>93</v>
      </c>
      <c r="B104" t="s" s="8">
        <v>121</v>
      </c>
      <c r="C104" s="4">
        <v>5</v>
      </c>
      <c r="D104" s="9">
        <v>44</v>
      </c>
      <c r="E104" s="7"/>
    </row>
    <row r="105" ht="17.1" customHeight="1">
      <c r="A105" t="s" s="8">
        <v>93</v>
      </c>
      <c r="B105" t="s" s="8">
        <v>122</v>
      </c>
      <c r="C105" s="4">
        <v>1</v>
      </c>
      <c r="D105" s="9">
        <v>44</v>
      </c>
      <c r="E105" s="7"/>
    </row>
    <row r="106" ht="17.1" customHeight="1">
      <c r="A106" t="s" s="8">
        <v>23</v>
      </c>
      <c r="B106" t="s" s="8">
        <v>123</v>
      </c>
      <c r="C106" s="4">
        <v>11</v>
      </c>
      <c r="D106" s="9">
        <v>44</v>
      </c>
      <c r="E106" s="7"/>
    </row>
    <row r="107" ht="17.1" customHeight="1">
      <c r="A107" t="s" s="8">
        <v>39</v>
      </c>
      <c r="B107" t="s" s="8">
        <v>124</v>
      </c>
      <c r="C107" s="4">
        <v>2</v>
      </c>
      <c r="D107" s="9">
        <v>46</v>
      </c>
      <c r="E107" s="7"/>
    </row>
    <row r="108" ht="17.1" customHeight="1">
      <c r="A108" t="s" s="8">
        <v>39</v>
      </c>
      <c r="B108" t="s" s="8">
        <v>125</v>
      </c>
      <c r="C108" s="4">
        <v>27</v>
      </c>
      <c r="D108" s="9">
        <v>46</v>
      </c>
      <c r="E108" s="7"/>
    </row>
    <row r="109" ht="17.1" customHeight="1">
      <c r="A109" t="s" s="8">
        <v>39</v>
      </c>
      <c r="B109" t="s" s="8">
        <v>126</v>
      </c>
      <c r="C109" s="4">
        <v>5</v>
      </c>
      <c r="D109" s="9">
        <v>46</v>
      </c>
      <c r="E109" s="7"/>
    </row>
    <row r="110" ht="17.1" customHeight="1">
      <c r="A110" t="s" s="8">
        <v>93</v>
      </c>
      <c r="B110" t="s" s="8">
        <v>127</v>
      </c>
      <c r="C110" s="4">
        <v>456</v>
      </c>
      <c r="D110" s="9">
        <v>46</v>
      </c>
      <c r="E110" s="7"/>
    </row>
    <row r="111" ht="17.1" customHeight="1">
      <c r="A111" t="s" s="8">
        <v>93</v>
      </c>
      <c r="B111" t="s" s="8">
        <v>128</v>
      </c>
      <c r="C111" s="4">
        <v>31</v>
      </c>
      <c r="D111" s="9">
        <v>46</v>
      </c>
      <c r="E111" s="7"/>
    </row>
    <row r="112" ht="17.1" customHeight="1">
      <c r="A112" t="s" s="8">
        <v>18</v>
      </c>
      <c r="B112" t="s" s="8">
        <v>129</v>
      </c>
      <c r="C112" s="4">
        <v>35</v>
      </c>
      <c r="D112" s="9">
        <v>48</v>
      </c>
      <c r="E112" s="7"/>
    </row>
    <row r="113" ht="17.1" customHeight="1">
      <c r="A113" t="s" s="8">
        <v>93</v>
      </c>
      <c r="B113" t="s" s="8">
        <v>130</v>
      </c>
      <c r="C113" s="4">
        <v>2</v>
      </c>
      <c r="D113" s="9">
        <v>48</v>
      </c>
      <c r="E113" s="7"/>
    </row>
    <row r="114" ht="17.1" customHeight="1">
      <c r="A114" t="s" s="8">
        <v>93</v>
      </c>
      <c r="B114" t="s" s="8">
        <v>131</v>
      </c>
      <c r="C114" s="4">
        <v>110</v>
      </c>
      <c r="D114" s="9">
        <v>49</v>
      </c>
      <c r="E114" s="7"/>
    </row>
    <row r="115" ht="17.1" customHeight="1">
      <c r="A115" t="s" s="8">
        <v>72</v>
      </c>
      <c r="B115" t="s" s="8">
        <v>132</v>
      </c>
      <c r="C115" s="4">
        <v>61</v>
      </c>
      <c r="D115" s="9">
        <v>49</v>
      </c>
      <c r="E115" s="7"/>
    </row>
    <row r="116" ht="17.1" customHeight="1">
      <c r="A116" t="s" s="8">
        <v>23</v>
      </c>
      <c r="B116" t="s" s="8">
        <v>133</v>
      </c>
      <c r="C116" s="4">
        <v>52</v>
      </c>
      <c r="D116" s="9">
        <v>51</v>
      </c>
      <c r="E116" s="7"/>
    </row>
    <row r="117" ht="17.1" customHeight="1">
      <c r="A117" t="s" s="8">
        <v>93</v>
      </c>
      <c r="B117" t="s" s="8">
        <v>134</v>
      </c>
      <c r="C117" s="4">
        <v>12</v>
      </c>
      <c r="D117" s="9">
        <v>52</v>
      </c>
      <c r="E117" s="7"/>
    </row>
    <row r="118" ht="17.1" customHeight="1">
      <c r="A118" t="s" s="8">
        <v>93</v>
      </c>
      <c r="B118" t="s" s="8">
        <v>135</v>
      </c>
      <c r="C118" s="4">
        <v>16</v>
      </c>
      <c r="D118" s="9">
        <v>52</v>
      </c>
      <c r="E118" s="7"/>
    </row>
    <row r="119" ht="17.1" customHeight="1">
      <c r="A119" t="s" s="8">
        <v>93</v>
      </c>
      <c r="B119" t="s" s="8">
        <v>136</v>
      </c>
      <c r="C119" s="4">
        <v>53</v>
      </c>
      <c r="D119" s="9">
        <v>52</v>
      </c>
      <c r="E119" s="7"/>
    </row>
    <row r="120" ht="17.1" customHeight="1">
      <c r="A120" t="s" s="8">
        <v>93</v>
      </c>
      <c r="B120" t="s" s="8">
        <v>137</v>
      </c>
      <c r="C120" s="4">
        <v>6</v>
      </c>
      <c r="D120" s="9">
        <v>52</v>
      </c>
      <c r="E120" s="7"/>
    </row>
    <row r="121" ht="17.1" customHeight="1">
      <c r="A121" t="s" s="8">
        <v>138</v>
      </c>
      <c r="B121" t="s" s="8">
        <v>139</v>
      </c>
      <c r="C121" s="4">
        <v>6</v>
      </c>
      <c r="D121" s="9">
        <v>52</v>
      </c>
      <c r="E121" s="7"/>
    </row>
    <row r="122" ht="17.1" customHeight="1">
      <c r="A122" t="s" s="8">
        <v>138</v>
      </c>
      <c r="B122" t="s" s="8">
        <v>140</v>
      </c>
      <c r="C122" s="4">
        <v>5</v>
      </c>
      <c r="D122" s="9">
        <v>52</v>
      </c>
      <c r="E122" s="7"/>
    </row>
    <row r="123" ht="17.1" customHeight="1">
      <c r="A123" t="s" s="8">
        <v>23</v>
      </c>
      <c r="B123" t="s" s="8">
        <v>141</v>
      </c>
      <c r="C123" s="4">
        <v>1</v>
      </c>
      <c r="D123" s="9">
        <v>52</v>
      </c>
      <c r="E123" s="7"/>
    </row>
    <row r="124" ht="17.1" customHeight="1">
      <c r="A124" t="s" s="8">
        <v>23</v>
      </c>
      <c r="B124" t="s" s="8">
        <v>142</v>
      </c>
      <c r="C124" s="4">
        <v>286</v>
      </c>
      <c r="D124" s="9">
        <v>52</v>
      </c>
      <c r="E124" s="7"/>
    </row>
    <row r="125" ht="17.1" customHeight="1">
      <c r="A125" t="s" s="8">
        <v>15</v>
      </c>
      <c r="B125" t="s" s="8">
        <v>143</v>
      </c>
      <c r="C125" s="4">
        <v>11</v>
      </c>
      <c r="D125" s="9">
        <v>53</v>
      </c>
      <c r="E125" s="7"/>
    </row>
    <row r="126" ht="17.1" customHeight="1">
      <c r="A126" t="s" s="8">
        <v>93</v>
      </c>
      <c r="B126" t="s" s="8">
        <v>144</v>
      </c>
      <c r="C126" s="4">
        <v>2</v>
      </c>
      <c r="D126" s="9">
        <v>54</v>
      </c>
      <c r="E126" s="7"/>
    </row>
    <row r="127" ht="17.1" customHeight="1">
      <c r="A127" t="s" s="8">
        <v>23</v>
      </c>
      <c r="B127" t="s" s="8">
        <v>145</v>
      </c>
      <c r="C127" s="4">
        <v>7</v>
      </c>
      <c r="D127" s="9">
        <v>54</v>
      </c>
      <c r="E127" s="7"/>
    </row>
    <row r="128" ht="17.1" customHeight="1">
      <c r="A128" t="s" s="8">
        <v>23</v>
      </c>
      <c r="B128" t="s" s="8">
        <v>146</v>
      </c>
      <c r="C128" s="4">
        <v>1</v>
      </c>
      <c r="D128" s="9">
        <v>54</v>
      </c>
      <c r="E128" s="7"/>
    </row>
    <row r="129" ht="17.1" customHeight="1">
      <c r="A129" t="s" s="8">
        <v>32</v>
      </c>
      <c r="B129" t="s" s="8">
        <v>147</v>
      </c>
      <c r="C129" s="4">
        <v>5</v>
      </c>
      <c r="D129" s="9">
        <v>55</v>
      </c>
      <c r="E129" s="7"/>
    </row>
    <row r="130" ht="17.1" customHeight="1">
      <c r="A130" t="s" s="8">
        <v>148</v>
      </c>
      <c r="B130" t="s" s="8">
        <v>149</v>
      </c>
      <c r="C130" s="4">
        <v>19</v>
      </c>
      <c r="D130" s="9">
        <v>57</v>
      </c>
      <c r="E130" s="7"/>
    </row>
    <row r="131" ht="17.1" customHeight="1">
      <c r="A131" t="s" s="8">
        <v>148</v>
      </c>
      <c r="B131" t="s" s="8">
        <v>150</v>
      </c>
      <c r="C131" s="4">
        <v>1</v>
      </c>
      <c r="D131" s="9">
        <v>57</v>
      </c>
      <c r="E131" s="7"/>
    </row>
    <row r="132" ht="17.1" customHeight="1">
      <c r="A132" t="s" s="8">
        <v>138</v>
      </c>
      <c r="B132" t="s" s="8">
        <v>151</v>
      </c>
      <c r="C132" s="4">
        <v>13</v>
      </c>
      <c r="D132" s="9">
        <v>58</v>
      </c>
      <c r="E132" s="7"/>
    </row>
    <row r="133" ht="17.1" customHeight="1">
      <c r="A133" t="s" s="8">
        <v>23</v>
      </c>
      <c r="B133" t="s" s="8">
        <v>152</v>
      </c>
      <c r="C133" s="4">
        <v>2</v>
      </c>
      <c r="D133" s="9">
        <v>58</v>
      </c>
      <c r="E133" s="7"/>
    </row>
    <row r="134" ht="17.1" customHeight="1">
      <c r="A134" t="s" s="8">
        <v>23</v>
      </c>
      <c r="B134" t="s" s="8">
        <v>153</v>
      </c>
      <c r="C134" s="4">
        <v>29</v>
      </c>
      <c r="D134" s="9">
        <v>60</v>
      </c>
      <c r="E134" s="7"/>
    </row>
    <row r="135" ht="17.1" customHeight="1">
      <c r="A135" t="s" s="8">
        <v>154</v>
      </c>
      <c r="B135" t="s" s="8">
        <v>155</v>
      </c>
      <c r="C135" s="4">
        <v>3</v>
      </c>
      <c r="D135" s="9">
        <v>61</v>
      </c>
      <c r="E135" s="7"/>
    </row>
    <row r="136" ht="17.1" customHeight="1">
      <c r="A136" t="s" s="8">
        <v>156</v>
      </c>
      <c r="B136" t="s" s="8">
        <v>157</v>
      </c>
      <c r="C136" s="4">
        <v>4</v>
      </c>
      <c r="D136" s="9">
        <v>61</v>
      </c>
      <c r="E136" s="7"/>
    </row>
    <row r="137" ht="17.1" customHeight="1">
      <c r="A137" t="s" s="8">
        <v>93</v>
      </c>
      <c r="B137" t="s" s="8">
        <v>158</v>
      </c>
      <c r="C137" s="4">
        <v>195</v>
      </c>
      <c r="D137" s="9">
        <v>62</v>
      </c>
      <c r="E137" s="7"/>
    </row>
    <row r="138" ht="17.1" customHeight="1">
      <c r="A138" t="s" s="8">
        <v>159</v>
      </c>
      <c r="B138" t="s" s="8">
        <v>160</v>
      </c>
      <c r="C138" s="4">
        <v>30</v>
      </c>
      <c r="D138" s="9">
        <v>64</v>
      </c>
      <c r="E138" s="7"/>
    </row>
    <row r="139" ht="17.1" customHeight="1">
      <c r="A139" t="s" s="8">
        <v>159</v>
      </c>
      <c r="B139" t="s" s="8">
        <v>161</v>
      </c>
      <c r="C139" s="4">
        <v>21</v>
      </c>
      <c r="D139" s="9">
        <v>64</v>
      </c>
      <c r="E139" s="7"/>
    </row>
    <row r="140" ht="17.1" customHeight="1">
      <c r="A140" t="s" s="8">
        <v>162</v>
      </c>
      <c r="B140" t="s" s="8">
        <v>163</v>
      </c>
      <c r="C140" s="4">
        <v>2</v>
      </c>
      <c r="D140" s="9">
        <v>65</v>
      </c>
      <c r="E140" s="7"/>
    </row>
    <row r="141" ht="17.1" customHeight="1">
      <c r="A141" t="s" s="8">
        <v>32</v>
      </c>
      <c r="B141" t="s" s="8">
        <v>164</v>
      </c>
      <c r="C141" s="4">
        <v>5</v>
      </c>
      <c r="D141" s="9">
        <v>65</v>
      </c>
      <c r="E141" s="7"/>
    </row>
    <row r="142" ht="17.1" customHeight="1">
      <c r="A142" t="s" s="8">
        <v>165</v>
      </c>
      <c r="B142" t="s" s="8">
        <v>166</v>
      </c>
      <c r="C142" s="4">
        <v>39</v>
      </c>
      <c r="D142" s="9">
        <v>67</v>
      </c>
      <c r="E142" s="7"/>
    </row>
    <row r="143" ht="17.1" customHeight="1">
      <c r="A143" t="s" s="8">
        <v>165</v>
      </c>
      <c r="B143" t="s" s="8">
        <v>167</v>
      </c>
      <c r="C143" s="4">
        <v>376</v>
      </c>
      <c r="D143" s="9">
        <v>67</v>
      </c>
      <c r="E143" s="7"/>
    </row>
    <row r="144" ht="17.1" customHeight="1">
      <c r="A144" t="s" s="8">
        <v>15</v>
      </c>
      <c r="B144" t="s" s="8">
        <v>168</v>
      </c>
      <c r="C144" s="4">
        <v>11</v>
      </c>
      <c r="D144" s="9">
        <v>67</v>
      </c>
      <c r="E144" s="7"/>
    </row>
    <row r="145" ht="17.1" customHeight="1">
      <c r="A145" t="s" s="8">
        <v>169</v>
      </c>
      <c r="B145" t="s" s="8">
        <v>170</v>
      </c>
      <c r="C145" s="4">
        <v>21</v>
      </c>
      <c r="D145" s="9">
        <v>68</v>
      </c>
      <c r="E145" s="7"/>
    </row>
    <row r="146" ht="17.1" customHeight="1">
      <c r="A146" t="s" s="8">
        <v>171</v>
      </c>
      <c r="B146" t="s" s="8">
        <v>172</v>
      </c>
      <c r="C146" s="4">
        <v>1</v>
      </c>
      <c r="D146" s="9">
        <v>69</v>
      </c>
      <c r="E146" s="7"/>
    </row>
    <row r="147" ht="17.1" customHeight="1">
      <c r="A147" t="s" s="8">
        <v>165</v>
      </c>
      <c r="B147" t="s" s="8">
        <v>173</v>
      </c>
      <c r="C147" s="4">
        <v>24</v>
      </c>
      <c r="D147" s="9">
        <v>71</v>
      </c>
      <c r="E147" s="7"/>
    </row>
    <row r="148" ht="17.1" customHeight="1">
      <c r="A148" t="s" s="8">
        <v>165</v>
      </c>
      <c r="B148" t="s" s="8">
        <v>174</v>
      </c>
      <c r="C148" s="4">
        <v>4</v>
      </c>
      <c r="D148" s="9">
        <v>75</v>
      </c>
      <c r="E148" s="7"/>
    </row>
    <row r="149" ht="17.1" customHeight="1">
      <c r="A149" t="s" s="8">
        <v>175</v>
      </c>
      <c r="B149" t="s" s="8">
        <v>176</v>
      </c>
      <c r="C149" s="4">
        <v>15</v>
      </c>
      <c r="D149" s="9">
        <v>76</v>
      </c>
      <c r="E149" s="7"/>
    </row>
    <row r="150" ht="17.1" customHeight="1">
      <c r="A150" t="s" s="8">
        <v>177</v>
      </c>
      <c r="B150" t="s" s="8">
        <v>178</v>
      </c>
      <c r="C150" s="4">
        <v>1</v>
      </c>
      <c r="D150" s="9">
        <v>77</v>
      </c>
      <c r="E150" s="7"/>
    </row>
    <row r="151" ht="17.1" customHeight="1">
      <c r="A151" t="s" s="8">
        <v>179</v>
      </c>
      <c r="B151" t="s" s="8">
        <v>180</v>
      </c>
      <c r="C151" s="4">
        <v>8</v>
      </c>
      <c r="D151" s="9">
        <v>80</v>
      </c>
      <c r="E151" s="7"/>
    </row>
    <row r="152" ht="17.1" customHeight="1">
      <c r="A152" t="s" s="8">
        <v>181</v>
      </c>
      <c r="B152" t="s" s="8">
        <v>182</v>
      </c>
      <c r="C152" s="4">
        <v>2</v>
      </c>
      <c r="D152" s="9">
        <v>81</v>
      </c>
      <c r="E152" s="7"/>
    </row>
    <row r="153" ht="17.1" customHeight="1">
      <c r="A153" t="s" s="8">
        <v>183</v>
      </c>
      <c r="B153" t="s" s="8">
        <v>184</v>
      </c>
      <c r="C153" s="4">
        <v>6</v>
      </c>
      <c r="D153" s="9">
        <v>87</v>
      </c>
      <c r="E153" s="7"/>
    </row>
  </sheetData>
  <mergeCells count="1">
    <mergeCell ref="A1:D1"/>
  </mergeCells>
  <pageMargins left="0.7" right="0.7" top="0.75" bottom="0.75" header="0.3" footer="0.3"/>
  <pageSetup firstPageNumber="1" fitToHeight="1" fitToWidth="1" scale="100" useFirstPageNumber="0" orientation="portrait" pageOrder="downThenOver"/>
  <headerFooter>
    <oddFooter>&amp;C&amp;"Helvetica,Regular"&amp;11&amp;K000000&amp;P</oddFooter>
  </headerFooter>
</worksheet>
</file>

<file path=xl/worksheets/sheet10.xml><?xml version="1.0" encoding="utf-8"?>
<worksheet xmlns:r="http://schemas.openxmlformats.org/officeDocument/2006/relationships" xmlns="http://schemas.openxmlformats.org/spreadsheetml/2006/main">
  <dimension ref="A1:E10"/>
  <sheetViews>
    <sheetView workbookViewId="0" showGridLines="0" defaultGridColor="1"/>
  </sheetViews>
  <sheetFormatPr defaultColWidth="8.71429" defaultRowHeight="15.75" customHeight="1" outlineLevelRow="0" outlineLevelCol="0"/>
  <cols>
    <col min="1" max="1" width="25.5781" style="131" customWidth="1"/>
    <col min="2" max="2" width="8.73438" style="131" customWidth="1"/>
    <col min="3" max="3" width="8.73438" style="131" customWidth="1"/>
    <col min="4" max="4" width="8.73438" style="131" customWidth="1"/>
    <col min="5" max="5" width="8.73438" style="131" customWidth="1"/>
    <col min="6" max="256" width="8.73438" style="131" customWidth="1"/>
  </cols>
  <sheetData>
    <row r="1" ht="32.1" customHeight="1">
      <c r="A1" t="s" s="132">
        <v>436</v>
      </c>
      <c r="B1" s="3"/>
      <c r="C1" s="3"/>
      <c r="D1" s="3"/>
      <c r="E1" s="4"/>
    </row>
    <row r="2" ht="16.5" customHeight="1">
      <c r="A2" t="s" s="64">
        <v>310</v>
      </c>
      <c r="B2" t="s" s="65">
        <v>311</v>
      </c>
      <c r="C2" t="s" s="66">
        <v>312</v>
      </c>
      <c r="D2" t="s" s="129">
        <v>418</v>
      </c>
      <c r="E2" s="4"/>
    </row>
    <row r="3" ht="17.1" customHeight="1">
      <c r="A3" t="s" s="68">
        <v>227</v>
      </c>
      <c r="B3" t="s" s="85">
        <v>437</v>
      </c>
      <c r="C3" t="s" s="85">
        <v>438</v>
      </c>
      <c r="D3" s="130">
        <v>-0.2483</v>
      </c>
      <c r="E3" s="4"/>
    </row>
    <row r="4" ht="17.1" customHeight="1">
      <c r="A4" t="s" s="68">
        <v>231</v>
      </c>
      <c r="B4" t="s" s="88">
        <v>439</v>
      </c>
      <c r="C4" t="s" s="88">
        <v>440</v>
      </c>
      <c r="D4" s="130">
        <v>-0.4452</v>
      </c>
      <c r="E4" s="4"/>
    </row>
    <row r="5" ht="17.1" customHeight="1">
      <c r="A5" t="s" s="68">
        <v>225</v>
      </c>
      <c r="B5" t="s" s="88">
        <v>441</v>
      </c>
      <c r="C5" t="s" s="88">
        <v>442</v>
      </c>
      <c r="D5" s="130">
        <v>-0.2884</v>
      </c>
      <c r="E5" s="4"/>
    </row>
    <row r="6" ht="17.1" customHeight="1">
      <c r="A6" t="s" s="68">
        <v>229</v>
      </c>
      <c r="B6" t="s" s="88">
        <v>443</v>
      </c>
      <c r="C6" t="s" s="88">
        <v>444</v>
      </c>
      <c r="D6" s="130">
        <v>-0.2001</v>
      </c>
      <c r="E6" s="4"/>
    </row>
    <row r="7" ht="17.1" customHeight="1">
      <c r="A7" s="4"/>
      <c r="B7" s="4"/>
      <c r="C7" s="4"/>
      <c r="D7" s="4"/>
      <c r="E7" s="4"/>
    </row>
    <row r="8" ht="17.1" customHeight="1">
      <c r="A8" s="4"/>
      <c r="B8" s="4"/>
      <c r="C8" s="4"/>
      <c r="D8" s="4"/>
      <c r="E8" s="4"/>
    </row>
    <row r="9" ht="17.1" customHeight="1">
      <c r="A9" s="4"/>
      <c r="B9" s="4"/>
      <c r="C9" s="4"/>
      <c r="D9" s="4"/>
      <c r="E9" s="4"/>
    </row>
    <row r="10" ht="17.1" customHeight="1">
      <c r="A10" s="4"/>
      <c r="B10" s="4"/>
      <c r="C10" s="4"/>
      <c r="D10" s="4"/>
      <c r="E10" s="4"/>
    </row>
  </sheetData>
  <mergeCells count="1">
    <mergeCell ref="A1:D1"/>
  </mergeCells>
  <pageMargins left="0.7" right="0.7" top="0.75" bottom="0.75" header="0.3" footer="0.3"/>
  <pageSetup firstPageNumber="1" fitToHeight="1" fitToWidth="1" scale="100" useFirstPageNumber="0" orientation="portrait" pageOrder="downThenOver"/>
  <headerFooter>
    <oddFooter>&amp;C&amp;"Helvetica,Regular"&amp;11&amp;K000000&amp;P</oddFooter>
  </headerFooter>
</worksheet>
</file>

<file path=xl/worksheets/sheet11.xml><?xml version="1.0" encoding="utf-8"?>
<worksheet xmlns:r="http://schemas.openxmlformats.org/officeDocument/2006/relationships" xmlns="http://schemas.openxmlformats.org/spreadsheetml/2006/main">
  <dimension ref="A1:P53"/>
  <sheetViews>
    <sheetView workbookViewId="0" showGridLines="0" defaultGridColor="1"/>
  </sheetViews>
  <sheetFormatPr defaultColWidth="8.71429" defaultRowHeight="15.75" customHeight="1" outlineLevelRow="0" outlineLevelCol="0"/>
  <cols>
    <col min="1" max="1" width="12.2891" style="133" customWidth="1"/>
    <col min="2" max="2" width="15.5781" style="133" customWidth="1"/>
    <col min="3" max="3" width="11.4453" style="133" customWidth="1"/>
    <col min="4" max="4" width="26.1562" style="133" customWidth="1"/>
    <col min="5" max="5" width="28.8672" style="133" customWidth="1"/>
    <col min="6" max="6" width="13.2891" style="133" customWidth="1"/>
    <col min="7" max="7" width="11.4453" style="133" customWidth="1"/>
    <col min="8" max="8" width="26.1562" style="133" customWidth="1"/>
    <col min="9" max="9" width="19.2891" style="133" customWidth="1"/>
    <col min="10" max="10" width="8.73438" style="133" customWidth="1"/>
    <col min="11" max="11" width="8.73438" style="133" customWidth="1"/>
    <col min="12" max="12" width="8.73438" style="133" customWidth="1"/>
    <col min="13" max="13" width="15" style="133" customWidth="1"/>
    <col min="14" max="14" width="9.28906" style="133" customWidth="1"/>
    <col min="15" max="15" width="4.44531" style="133" customWidth="1"/>
    <col min="16" max="16" width="8.73438" style="133" customWidth="1"/>
    <col min="17" max="256" width="8.73438" style="133" customWidth="1"/>
  </cols>
  <sheetData>
    <row r="1" ht="18" customHeight="1">
      <c r="A1" t="s" s="134">
        <v>445</v>
      </c>
      <c r="B1" s="3"/>
      <c r="C1" s="3"/>
      <c r="D1" s="3"/>
      <c r="E1" s="3"/>
      <c r="F1" s="3"/>
      <c r="G1" s="3"/>
      <c r="H1" s="3"/>
      <c r="I1" s="3"/>
      <c r="J1" s="3"/>
      <c r="K1" s="3"/>
      <c r="L1" s="78"/>
      <c r="M1" s="79"/>
      <c r="N1" s="79"/>
      <c r="O1" s="79"/>
      <c r="P1" s="80"/>
    </row>
    <row r="2" ht="18" customHeight="1">
      <c r="A2" t="s" s="135">
        <v>215</v>
      </c>
      <c r="B2" t="s" s="136">
        <v>446</v>
      </c>
      <c r="C2" s="137"/>
      <c r="D2" s="137"/>
      <c r="E2" s="138"/>
      <c r="F2" t="s" s="139">
        <v>447</v>
      </c>
      <c r="G2" s="140"/>
      <c r="H2" s="140"/>
      <c r="I2" s="140"/>
      <c r="J2" s="140"/>
      <c r="K2" s="141"/>
      <c r="L2" s="82"/>
      <c r="M2" s="83"/>
      <c r="N2" s="83"/>
      <c r="O2" s="83"/>
      <c r="P2" s="84"/>
    </row>
    <row r="3" ht="17.1" customHeight="1">
      <c r="A3" s="142"/>
      <c r="B3" t="s" s="143">
        <v>218</v>
      </c>
      <c r="C3" t="s" s="143">
        <v>448</v>
      </c>
      <c r="D3" t="s" s="143">
        <v>449</v>
      </c>
      <c r="E3" t="s" s="144">
        <v>221</v>
      </c>
      <c r="F3" t="s" s="145">
        <v>218</v>
      </c>
      <c r="G3" t="s" s="143">
        <v>448</v>
      </c>
      <c r="H3" t="s" s="143">
        <v>449</v>
      </c>
      <c r="I3" t="s" s="146">
        <v>221</v>
      </c>
      <c r="J3" s="146"/>
      <c r="K3" s="147"/>
      <c r="L3" s="82"/>
      <c r="M3" s="83"/>
      <c r="N3" s="83"/>
      <c r="O3" s="83"/>
      <c r="P3" s="84"/>
    </row>
    <row r="4" ht="17.1" customHeight="1">
      <c r="A4" t="s" s="148">
        <v>18</v>
      </c>
      <c r="B4" t="s" s="149">
        <v>129</v>
      </c>
      <c r="C4" s="150">
        <v>35</v>
      </c>
      <c r="D4" s="150">
        <v>47</v>
      </c>
      <c r="E4" t="s" s="151">
        <v>271</v>
      </c>
      <c r="F4" t="s" s="152">
        <v>66</v>
      </c>
      <c r="G4" s="150">
        <v>42</v>
      </c>
      <c r="H4" s="150">
        <v>30</v>
      </c>
      <c r="I4" t="s" s="153">
        <v>273</v>
      </c>
      <c r="J4" s="154"/>
      <c r="K4" s="155"/>
      <c r="L4" s="82"/>
      <c r="M4" s="83"/>
      <c r="N4" s="83"/>
      <c r="O4" s="83"/>
      <c r="P4" s="84"/>
    </row>
    <row r="5" ht="17.1" customHeight="1">
      <c r="A5" t="s" s="156">
        <v>8</v>
      </c>
      <c r="B5" t="s" s="157">
        <v>164</v>
      </c>
      <c r="C5" s="158">
        <v>5</v>
      </c>
      <c r="D5" t="s" s="159">
        <v>450</v>
      </c>
      <c r="E5" t="s" s="151">
        <v>374</v>
      </c>
      <c r="F5" t="s" s="152">
        <v>33</v>
      </c>
      <c r="G5" s="150">
        <v>144</v>
      </c>
      <c r="H5" s="150">
        <v>15</v>
      </c>
      <c r="I5" t="s" s="153">
        <v>267</v>
      </c>
      <c r="J5" s="154"/>
      <c r="K5" s="155"/>
      <c r="L5" s="82"/>
      <c r="M5" s="83"/>
      <c r="N5" s="83"/>
      <c r="O5" s="83"/>
      <c r="P5" s="84"/>
    </row>
    <row r="6" ht="17.1" customHeight="1">
      <c r="A6" t="s" s="148">
        <v>93</v>
      </c>
      <c r="B6" t="s" s="149">
        <v>158</v>
      </c>
      <c r="C6" s="150">
        <v>195</v>
      </c>
      <c r="D6" s="150">
        <v>62</v>
      </c>
      <c r="E6" t="s" s="160">
        <v>277</v>
      </c>
      <c r="F6" t="s" s="152">
        <v>127</v>
      </c>
      <c r="G6" s="150">
        <v>456</v>
      </c>
      <c r="H6" s="150">
        <v>45</v>
      </c>
      <c r="I6" t="s" s="153">
        <v>279</v>
      </c>
      <c r="J6" s="154"/>
      <c r="K6" s="155"/>
      <c r="L6" s="82"/>
      <c r="M6" s="83"/>
      <c r="N6" s="83"/>
      <c r="O6" s="83"/>
      <c r="P6" s="84"/>
    </row>
    <row r="7" ht="17.1" customHeight="1">
      <c r="A7" t="s" s="161">
        <v>15</v>
      </c>
      <c r="B7" t="s" s="162">
        <v>194</v>
      </c>
      <c r="C7" s="163">
        <v>11</v>
      </c>
      <c r="D7" s="163">
        <v>64</v>
      </c>
      <c r="E7" t="s" s="164">
        <v>244</v>
      </c>
      <c r="F7" t="s" s="152">
        <v>44</v>
      </c>
      <c r="G7" s="150">
        <v>159</v>
      </c>
      <c r="H7" s="150">
        <v>20</v>
      </c>
      <c r="I7" t="s" s="153">
        <v>240</v>
      </c>
      <c r="J7" s="154"/>
      <c r="K7" s="155"/>
      <c r="L7" s="82"/>
      <c r="M7" s="83"/>
      <c r="N7" s="83"/>
      <c r="O7" s="83"/>
      <c r="P7" s="84"/>
    </row>
    <row r="8" ht="17.1" customHeight="1">
      <c r="A8" s="165"/>
      <c r="B8" s="90"/>
      <c r="C8" s="90"/>
      <c r="D8" s="90"/>
      <c r="E8" t="s" s="166">
        <v>244</v>
      </c>
      <c r="F8" t="s" s="152">
        <v>29</v>
      </c>
      <c r="G8" s="150">
        <v>29</v>
      </c>
      <c r="H8" t="s" s="167">
        <v>451</v>
      </c>
      <c r="I8" t="s" s="153">
        <v>242</v>
      </c>
      <c r="J8" s="154"/>
      <c r="K8" s="155"/>
      <c r="L8" s="82"/>
      <c r="M8" s="83"/>
      <c r="N8" s="83"/>
      <c r="O8" s="83"/>
      <c r="P8" s="84"/>
    </row>
    <row r="9" ht="17.1" customHeight="1">
      <c r="A9" s="168"/>
      <c r="B9" s="169"/>
      <c r="C9" s="170"/>
      <c r="D9" s="170"/>
      <c r="E9" t="s" s="166">
        <v>244</v>
      </c>
      <c r="F9" t="s" s="152">
        <v>74</v>
      </c>
      <c r="G9" s="150">
        <v>34</v>
      </c>
      <c r="H9" s="150">
        <v>36</v>
      </c>
      <c r="I9" t="s" s="153">
        <v>247</v>
      </c>
      <c r="J9" s="154"/>
      <c r="K9" s="155"/>
      <c r="L9" s="82"/>
      <c r="M9" s="83"/>
      <c r="N9" s="83"/>
      <c r="O9" s="83"/>
      <c r="P9" s="84"/>
    </row>
    <row r="10" ht="17.1" customHeight="1">
      <c r="A10" s="168"/>
      <c r="B10" s="171"/>
      <c r="C10" s="172"/>
      <c r="D10" s="172"/>
      <c r="E10" t="s" s="173">
        <v>244</v>
      </c>
      <c r="F10" t="s" s="152">
        <v>98</v>
      </c>
      <c r="G10" s="150">
        <v>19</v>
      </c>
      <c r="H10" s="150">
        <v>30</v>
      </c>
      <c r="I10" t="s" s="153">
        <v>398</v>
      </c>
      <c r="J10" s="154"/>
      <c r="K10" s="155"/>
      <c r="L10" s="82"/>
      <c r="M10" s="83"/>
      <c r="N10" s="83"/>
      <c r="O10" s="83"/>
      <c r="P10" s="84"/>
    </row>
    <row r="11" ht="17.1" customHeight="1">
      <c r="A11" s="168"/>
      <c r="B11" t="s" s="162">
        <v>74</v>
      </c>
      <c r="C11" s="163">
        <v>34</v>
      </c>
      <c r="D11" s="163">
        <v>36</v>
      </c>
      <c r="E11" t="s" s="164">
        <v>247</v>
      </c>
      <c r="F11" t="s" s="174">
        <v>44</v>
      </c>
      <c r="G11" s="175">
        <v>159</v>
      </c>
      <c r="H11" s="175">
        <v>20</v>
      </c>
      <c r="I11" t="s" s="176">
        <v>240</v>
      </c>
      <c r="J11" s="177"/>
      <c r="K11" s="178"/>
      <c r="L11" s="82"/>
      <c r="M11" s="83"/>
      <c r="N11" s="83"/>
      <c r="O11" s="83"/>
      <c r="P11" s="84"/>
    </row>
    <row r="12" ht="17.1" customHeight="1">
      <c r="A12" s="168"/>
      <c r="B12" s="171"/>
      <c r="C12" s="172"/>
      <c r="D12" s="172"/>
      <c r="E12" t="s" s="173">
        <v>247</v>
      </c>
      <c r="F12" t="s" s="179">
        <v>29</v>
      </c>
      <c r="G12" s="180">
        <v>29</v>
      </c>
      <c r="H12" t="s" s="181">
        <v>451</v>
      </c>
      <c r="I12" t="s" s="182">
        <v>242</v>
      </c>
      <c r="J12" s="183"/>
      <c r="K12" s="184"/>
      <c r="L12" s="82"/>
      <c r="M12" s="83"/>
      <c r="N12" s="83"/>
      <c r="O12" s="83"/>
      <c r="P12" s="84"/>
    </row>
    <row r="13" ht="17.1" customHeight="1">
      <c r="A13" s="168"/>
      <c r="B13" t="s" s="162">
        <v>98</v>
      </c>
      <c r="C13" s="163">
        <v>19</v>
      </c>
      <c r="D13" s="163">
        <v>30</v>
      </c>
      <c r="E13" t="s" s="164">
        <v>398</v>
      </c>
      <c r="F13" t="s" s="152">
        <v>44</v>
      </c>
      <c r="G13" s="150">
        <v>159</v>
      </c>
      <c r="H13" s="150">
        <v>20</v>
      </c>
      <c r="I13" t="s" s="153">
        <v>240</v>
      </c>
      <c r="J13" s="154"/>
      <c r="K13" s="155"/>
      <c r="L13" s="82"/>
      <c r="M13" s="83"/>
      <c r="N13" s="83"/>
      <c r="O13" s="83"/>
      <c r="P13" s="84"/>
    </row>
    <row r="14" ht="17.1" customHeight="1">
      <c r="A14" s="168"/>
      <c r="B14" s="169"/>
      <c r="C14" s="170"/>
      <c r="D14" s="170"/>
      <c r="E14" t="s" s="166">
        <v>398</v>
      </c>
      <c r="F14" t="s" s="152">
        <v>74</v>
      </c>
      <c r="G14" s="150">
        <v>34</v>
      </c>
      <c r="H14" s="150">
        <v>36</v>
      </c>
      <c r="I14" t="s" s="153">
        <v>247</v>
      </c>
      <c r="J14" s="154"/>
      <c r="K14" s="155"/>
      <c r="L14" s="82"/>
      <c r="M14" s="83"/>
      <c r="N14" s="83"/>
      <c r="O14" s="83"/>
      <c r="P14" s="84"/>
    </row>
    <row r="15" ht="17.1" customHeight="1">
      <c r="A15" s="185"/>
      <c r="B15" s="171"/>
      <c r="C15" s="172"/>
      <c r="D15" s="172"/>
      <c r="E15" t="s" s="173">
        <v>398</v>
      </c>
      <c r="F15" t="s" s="152">
        <v>29</v>
      </c>
      <c r="G15" s="150">
        <v>29</v>
      </c>
      <c r="H15" t="s" s="167">
        <v>451</v>
      </c>
      <c r="I15" t="s" s="153">
        <v>242</v>
      </c>
      <c r="J15" s="154"/>
      <c r="K15" s="155"/>
      <c r="L15" s="82"/>
      <c r="M15" s="83"/>
      <c r="N15" s="83"/>
      <c r="O15" s="83"/>
      <c r="P15" s="84"/>
    </row>
    <row r="16" ht="17.1" customHeight="1">
      <c r="A16" t="s" s="186">
        <v>23</v>
      </c>
      <c r="B16" t="s" s="162">
        <v>82</v>
      </c>
      <c r="C16" s="163">
        <v>65</v>
      </c>
      <c r="D16" s="163">
        <v>35</v>
      </c>
      <c r="E16" t="s" s="164">
        <v>255</v>
      </c>
      <c r="F16" t="s" s="187">
        <v>46</v>
      </c>
      <c r="G16" s="163">
        <v>755</v>
      </c>
      <c r="H16" s="163">
        <v>21</v>
      </c>
      <c r="I16" t="s" s="176">
        <v>251</v>
      </c>
      <c r="J16" s="177"/>
      <c r="K16" s="178"/>
      <c r="L16" s="82"/>
      <c r="M16" s="83"/>
      <c r="N16" s="83"/>
      <c r="O16" s="83"/>
      <c r="P16" s="84"/>
    </row>
    <row r="17" ht="17.1" customHeight="1">
      <c r="A17" s="188"/>
      <c r="B17" s="171"/>
      <c r="C17" s="172"/>
      <c r="D17" s="172"/>
      <c r="E17" t="s" s="173">
        <v>255</v>
      </c>
      <c r="F17" s="189"/>
      <c r="G17" s="170"/>
      <c r="H17" s="170"/>
      <c r="I17" t="s" s="190">
        <v>253</v>
      </c>
      <c r="J17" s="190"/>
      <c r="K17" s="191"/>
      <c r="L17" s="82"/>
      <c r="M17" s="83"/>
      <c r="N17" s="83"/>
      <c r="O17" s="83"/>
      <c r="P17" s="84"/>
    </row>
    <row r="18" ht="17.1" customHeight="1">
      <c r="A18" s="188"/>
      <c r="B18" t="s" s="162">
        <v>198</v>
      </c>
      <c r="C18" s="163">
        <v>286</v>
      </c>
      <c r="D18" s="163">
        <v>52</v>
      </c>
      <c r="E18" t="s" s="164">
        <v>259</v>
      </c>
      <c r="F18" s="189"/>
      <c r="G18" s="170"/>
      <c r="H18" s="170"/>
      <c r="I18" t="s" s="190">
        <v>251</v>
      </c>
      <c r="J18" s="192"/>
      <c r="K18" s="193"/>
      <c r="L18" s="82"/>
      <c r="M18" s="194"/>
      <c r="N18" s="194"/>
      <c r="O18" s="83"/>
      <c r="P18" s="84"/>
    </row>
    <row r="19" ht="17.1" customHeight="1">
      <c r="A19" s="195"/>
      <c r="B19" s="171"/>
      <c r="C19" s="172"/>
      <c r="D19" s="172"/>
      <c r="E19" t="s" s="173">
        <v>259</v>
      </c>
      <c r="F19" s="196"/>
      <c r="G19" s="172"/>
      <c r="H19" s="172"/>
      <c r="I19" t="s" s="182">
        <v>253</v>
      </c>
      <c r="J19" s="182"/>
      <c r="K19" s="197"/>
      <c r="L19" s="198"/>
      <c r="M19" t="s" s="13">
        <v>186</v>
      </c>
      <c r="N19" t="s" s="13">
        <v>187</v>
      </c>
      <c r="O19" t="s" s="199">
        <v>452</v>
      </c>
      <c r="P19" s="84"/>
    </row>
    <row r="20" ht="17.1" customHeight="1">
      <c r="A20" s="200"/>
      <c r="B20" s="201"/>
      <c r="C20" s="163"/>
      <c r="D20" s="163"/>
      <c r="E20" s="176"/>
      <c r="F20" s="201"/>
      <c r="G20" s="163"/>
      <c r="H20" s="163"/>
      <c r="I20" s="176"/>
      <c r="J20" s="176"/>
      <c r="K20" s="176"/>
      <c r="L20" s="91"/>
      <c r="M20" t="s" s="14">
        <v>103</v>
      </c>
      <c r="N20" s="15">
        <v>38</v>
      </c>
      <c r="O20" s="202">
        <v>7</v>
      </c>
      <c r="P20" s="91"/>
    </row>
    <row r="21" ht="17.1" customHeight="1">
      <c r="A21" s="188"/>
      <c r="B21" s="169"/>
      <c r="C21" s="170"/>
      <c r="D21" s="170"/>
      <c r="E21" s="190"/>
      <c r="F21" s="169"/>
      <c r="G21" s="170"/>
      <c r="H21" s="170"/>
      <c r="I21" s="190"/>
      <c r="J21" s="190"/>
      <c r="K21" s="190"/>
      <c r="L21" s="203"/>
      <c r="M21" t="s" s="17">
        <v>192</v>
      </c>
      <c r="N21" s="16">
        <v>61</v>
      </c>
      <c r="O21" s="202">
        <v>40</v>
      </c>
      <c r="P21" s="91"/>
    </row>
    <row r="22" ht="17" customHeight="1">
      <c r="A22" s="93"/>
      <c r="B22" s="94"/>
      <c r="C22" s="94"/>
      <c r="D22" s="94"/>
      <c r="E22" s="94"/>
      <c r="F22" s="94"/>
      <c r="G22" s="94"/>
      <c r="H22" s="94"/>
      <c r="I22" s="94"/>
      <c r="J22" s="94"/>
      <c r="K22" s="94"/>
      <c r="L22" s="204"/>
      <c r="M22" t="s" s="17">
        <v>157</v>
      </c>
      <c r="N22" s="16">
        <v>61</v>
      </c>
      <c r="O22" s="202">
        <v>8</v>
      </c>
      <c r="P22" s="84"/>
    </row>
    <row r="23" ht="18" customHeight="1">
      <c r="A23" t="s" s="134">
        <v>453</v>
      </c>
      <c r="B23" s="3"/>
      <c r="C23" s="3"/>
      <c r="D23" s="3"/>
      <c r="E23" s="3"/>
      <c r="F23" s="3"/>
      <c r="G23" s="3"/>
      <c r="H23" s="3"/>
      <c r="I23" s="3"/>
      <c r="J23" s="3"/>
      <c r="K23" s="3"/>
      <c r="L23" s="205"/>
      <c r="M23" t="s" s="17">
        <v>164</v>
      </c>
      <c r="N23" s="16">
        <v>65</v>
      </c>
      <c r="O23" s="202">
        <v>6</v>
      </c>
      <c r="P23" s="91"/>
    </row>
    <row r="24" ht="18" customHeight="1">
      <c r="A24" t="s" s="135">
        <v>215</v>
      </c>
      <c r="B24" t="s" s="136">
        <v>446</v>
      </c>
      <c r="C24" s="137"/>
      <c r="D24" s="137"/>
      <c r="E24" s="138"/>
      <c r="F24" t="s" s="139">
        <v>447</v>
      </c>
      <c r="G24" s="140"/>
      <c r="H24" s="140"/>
      <c r="I24" s="140"/>
      <c r="J24" s="140"/>
      <c r="K24" s="141"/>
      <c r="L24" s="205"/>
      <c r="M24" t="s" s="17">
        <v>193</v>
      </c>
      <c r="N24" s="16">
        <v>27</v>
      </c>
      <c r="O24" s="202">
        <v>4</v>
      </c>
      <c r="P24" s="91"/>
    </row>
    <row r="25" ht="17.1" customHeight="1">
      <c r="A25" s="142"/>
      <c r="B25" t="s" s="143">
        <v>218</v>
      </c>
      <c r="C25" t="s" s="143">
        <v>448</v>
      </c>
      <c r="D25" t="s" s="143">
        <v>449</v>
      </c>
      <c r="E25" t="s" s="144">
        <v>221</v>
      </c>
      <c r="F25" t="s" s="145">
        <v>218</v>
      </c>
      <c r="G25" t="s" s="143">
        <v>448</v>
      </c>
      <c r="H25" t="s" s="143">
        <v>449</v>
      </c>
      <c r="I25" t="s" s="146">
        <v>221</v>
      </c>
      <c r="J25" s="146"/>
      <c r="K25" s="147"/>
      <c r="L25" s="205"/>
      <c r="M25" t="s" s="17">
        <v>194</v>
      </c>
      <c r="N25" s="16">
        <v>67</v>
      </c>
      <c r="O25" s="202">
        <v>11</v>
      </c>
      <c r="P25" s="91"/>
    </row>
    <row r="26" ht="17.1" customHeight="1">
      <c r="A26" t="s" s="156">
        <v>8</v>
      </c>
      <c r="B26" t="s" s="157">
        <v>164</v>
      </c>
      <c r="C26" s="158">
        <v>5</v>
      </c>
      <c r="D26" t="s" s="159">
        <v>450</v>
      </c>
      <c r="E26" t="s" s="151">
        <v>374</v>
      </c>
      <c r="F26" t="s" s="152">
        <v>33</v>
      </c>
      <c r="G26" s="150">
        <v>144</v>
      </c>
      <c r="H26" s="150">
        <v>15</v>
      </c>
      <c r="I26" t="s" s="153">
        <v>267</v>
      </c>
      <c r="J26" s="154"/>
      <c r="K26" s="155"/>
      <c r="L26" s="205"/>
      <c r="M26" t="s" s="18">
        <v>151</v>
      </c>
      <c r="N26" s="15">
        <v>58</v>
      </c>
      <c r="O26" s="202">
        <v>9</v>
      </c>
      <c r="P26" s="91"/>
    </row>
    <row r="27" ht="17.1" customHeight="1">
      <c r="A27" t="s" s="148">
        <v>93</v>
      </c>
      <c r="B27" t="s" s="149">
        <v>158</v>
      </c>
      <c r="C27" s="150">
        <v>195</v>
      </c>
      <c r="D27" s="150">
        <v>62</v>
      </c>
      <c r="E27" t="s" s="160">
        <v>277</v>
      </c>
      <c r="F27" t="s" s="152">
        <v>127</v>
      </c>
      <c r="G27" s="150">
        <v>456</v>
      </c>
      <c r="H27" s="150">
        <v>45</v>
      </c>
      <c r="I27" t="s" s="153">
        <v>279</v>
      </c>
      <c r="J27" s="154"/>
      <c r="K27" s="155"/>
      <c r="L27" s="205"/>
      <c r="M27" t="s" s="17">
        <v>195</v>
      </c>
      <c r="N27" s="16">
        <v>68</v>
      </c>
      <c r="O27" s="202">
        <v>123</v>
      </c>
      <c r="P27" s="91"/>
    </row>
    <row r="28" ht="17.1" customHeight="1">
      <c r="A28" t="s" s="161">
        <v>15</v>
      </c>
      <c r="B28" t="s" s="162">
        <v>194</v>
      </c>
      <c r="C28" s="163">
        <v>11</v>
      </c>
      <c r="D28" s="163">
        <v>64</v>
      </c>
      <c r="E28" t="s" s="164">
        <v>244</v>
      </c>
      <c r="F28" t="s" s="152">
        <v>44</v>
      </c>
      <c r="G28" s="150">
        <v>159</v>
      </c>
      <c r="H28" s="150">
        <v>20</v>
      </c>
      <c r="I28" t="s" s="153">
        <v>240</v>
      </c>
      <c r="J28" s="154"/>
      <c r="K28" s="155"/>
      <c r="L28" s="205"/>
      <c r="M28" t="s" s="17">
        <v>173</v>
      </c>
      <c r="N28" s="16">
        <v>71</v>
      </c>
      <c r="O28" s="202">
        <v>24</v>
      </c>
      <c r="P28" s="91"/>
    </row>
    <row r="29" ht="17.1" customHeight="1">
      <c r="A29" s="165"/>
      <c r="B29" s="90"/>
      <c r="C29" s="90"/>
      <c r="D29" s="90"/>
      <c r="E29" t="s" s="166">
        <v>244</v>
      </c>
      <c r="F29" t="s" s="152">
        <v>29</v>
      </c>
      <c r="G29" s="150">
        <v>29</v>
      </c>
      <c r="H29" t="s" s="167">
        <v>451</v>
      </c>
      <c r="I29" t="s" s="153">
        <v>242</v>
      </c>
      <c r="J29" s="154"/>
      <c r="K29" s="155"/>
      <c r="L29" s="205"/>
      <c r="M29" t="s" s="17">
        <v>16</v>
      </c>
      <c r="N29" s="16">
        <v>14</v>
      </c>
      <c r="O29" s="202">
        <v>51</v>
      </c>
      <c r="P29" s="91"/>
    </row>
    <row r="30" ht="17.1" customHeight="1">
      <c r="A30" s="168"/>
      <c r="B30" s="169"/>
      <c r="C30" s="170"/>
      <c r="D30" s="170"/>
      <c r="E30" t="s" s="166">
        <v>244</v>
      </c>
      <c r="F30" t="s" s="152">
        <v>74</v>
      </c>
      <c r="G30" s="150">
        <v>34</v>
      </c>
      <c r="H30" s="150">
        <v>36</v>
      </c>
      <c r="I30" t="s" s="153">
        <v>247</v>
      </c>
      <c r="J30" s="154"/>
      <c r="K30" s="155"/>
      <c r="L30" s="205"/>
      <c r="M30" t="s" s="17">
        <v>160</v>
      </c>
      <c r="N30" s="16">
        <v>64</v>
      </c>
      <c r="O30" s="202">
        <v>33</v>
      </c>
      <c r="P30" s="91"/>
    </row>
    <row r="31" ht="17.1" customHeight="1">
      <c r="A31" s="168"/>
      <c r="B31" s="206"/>
      <c r="C31" s="207"/>
      <c r="D31" s="207"/>
      <c r="E31" t="s" s="208">
        <v>244</v>
      </c>
      <c r="F31" t="s" s="209">
        <v>16</v>
      </c>
      <c r="G31" s="210">
        <v>51</v>
      </c>
      <c r="H31" s="210">
        <v>14</v>
      </c>
      <c r="I31" t="s" s="211">
        <v>238</v>
      </c>
      <c r="J31" s="212"/>
      <c r="K31" s="213"/>
      <c r="L31" s="205"/>
      <c r="M31" t="s" s="17">
        <v>98</v>
      </c>
      <c r="N31" s="19">
        <v>36</v>
      </c>
      <c r="O31" s="202">
        <v>10</v>
      </c>
      <c r="P31" s="91"/>
    </row>
    <row r="32" ht="17.1" customHeight="1">
      <c r="A32" s="168"/>
      <c r="B32" s="214"/>
      <c r="C32" s="215"/>
      <c r="D32" s="215"/>
      <c r="E32" t="s" s="216">
        <v>244</v>
      </c>
      <c r="F32" s="217"/>
      <c r="G32" s="218"/>
      <c r="H32" s="218"/>
      <c r="I32" t="s" s="219">
        <v>236</v>
      </c>
      <c r="J32" s="220"/>
      <c r="K32" s="221"/>
      <c r="L32" s="205"/>
      <c r="M32" s="17"/>
      <c r="N32" s="19"/>
      <c r="O32" s="202"/>
      <c r="P32" s="91"/>
    </row>
    <row r="33" ht="17.1" customHeight="1">
      <c r="A33" s="168"/>
      <c r="B33" t="s" s="222">
        <v>74</v>
      </c>
      <c r="C33" s="223">
        <v>34</v>
      </c>
      <c r="D33" s="223">
        <v>36</v>
      </c>
      <c r="E33" t="s" s="224">
        <v>247</v>
      </c>
      <c r="F33" t="s" s="152">
        <v>44</v>
      </c>
      <c r="G33" s="150">
        <v>159</v>
      </c>
      <c r="H33" s="150">
        <v>20</v>
      </c>
      <c r="I33" t="s" s="153">
        <v>240</v>
      </c>
      <c r="J33" s="154"/>
      <c r="K33" s="155"/>
      <c r="L33" s="205"/>
      <c r="M33" t="s" s="17">
        <v>73</v>
      </c>
      <c r="N33" s="16">
        <v>30</v>
      </c>
      <c r="O33" s="202">
        <v>68</v>
      </c>
      <c r="P33" s="91"/>
    </row>
    <row r="34" ht="17.1" customHeight="1">
      <c r="A34" s="168"/>
      <c r="B34" s="225"/>
      <c r="C34" s="226"/>
      <c r="D34" s="226"/>
      <c r="E34" t="s" s="227">
        <v>247</v>
      </c>
      <c r="F34" t="s" s="152">
        <v>29</v>
      </c>
      <c r="G34" s="150">
        <v>29</v>
      </c>
      <c r="H34" t="s" s="167">
        <v>451</v>
      </c>
      <c r="I34" t="s" s="153">
        <v>242</v>
      </c>
      <c r="J34" s="154"/>
      <c r="K34" s="155"/>
      <c r="L34" s="205"/>
      <c r="M34" s="17"/>
      <c r="N34" s="16"/>
      <c r="O34" s="202"/>
      <c r="P34" s="91"/>
    </row>
    <row r="35" ht="17.1" customHeight="1">
      <c r="A35" s="168"/>
      <c r="B35" s="228"/>
      <c r="C35" s="229"/>
      <c r="D35" s="229"/>
      <c r="E35" t="s" s="230">
        <v>247</v>
      </c>
      <c r="F35" t="s" s="174">
        <v>16</v>
      </c>
      <c r="G35" s="175">
        <v>51</v>
      </c>
      <c r="H35" s="175">
        <v>14</v>
      </c>
      <c r="I35" t="s" s="176">
        <v>238</v>
      </c>
      <c r="J35" s="177"/>
      <c r="K35" s="178"/>
      <c r="L35" s="205"/>
      <c r="M35" s="17"/>
      <c r="N35" s="16"/>
      <c r="O35" s="202"/>
      <c r="P35" s="91"/>
    </row>
    <row r="36" ht="17.1" customHeight="1">
      <c r="A36" s="168"/>
      <c r="B36" s="171"/>
      <c r="C36" s="172"/>
      <c r="D36" s="172"/>
      <c r="E36" t="s" s="173">
        <v>247</v>
      </c>
      <c r="F36" s="231"/>
      <c r="G36" s="232"/>
      <c r="H36" s="232"/>
      <c r="I36" t="s" s="233">
        <v>236</v>
      </c>
      <c r="J36" s="183"/>
      <c r="K36" s="184"/>
      <c r="L36" s="205"/>
      <c r="M36" t="s" s="17">
        <v>129</v>
      </c>
      <c r="N36" s="16">
        <v>48</v>
      </c>
      <c r="O36" s="202">
        <v>192</v>
      </c>
      <c r="P36" s="91"/>
    </row>
    <row r="37" ht="17.1" customHeight="1">
      <c r="A37" s="168"/>
      <c r="B37" t="s" s="162">
        <v>98</v>
      </c>
      <c r="C37" s="163">
        <v>19</v>
      </c>
      <c r="D37" s="163">
        <v>30</v>
      </c>
      <c r="E37" t="s" s="164">
        <v>398</v>
      </c>
      <c r="F37" t="s" s="152">
        <v>44</v>
      </c>
      <c r="G37" s="150">
        <v>159</v>
      </c>
      <c r="H37" s="150">
        <v>20</v>
      </c>
      <c r="I37" t="s" s="153">
        <v>240</v>
      </c>
      <c r="J37" s="154"/>
      <c r="K37" s="155"/>
      <c r="L37" s="205"/>
      <c r="M37" t="s" s="17">
        <v>196</v>
      </c>
      <c r="N37" s="16">
        <v>17</v>
      </c>
      <c r="O37" s="202">
        <v>50</v>
      </c>
      <c r="P37" s="91"/>
    </row>
    <row r="38" ht="17.1" customHeight="1">
      <c r="A38" s="168"/>
      <c r="B38" s="169"/>
      <c r="C38" s="170"/>
      <c r="D38" s="170"/>
      <c r="E38" t="s" s="166">
        <v>398</v>
      </c>
      <c r="F38" t="s" s="152">
        <v>74</v>
      </c>
      <c r="G38" s="150">
        <v>34</v>
      </c>
      <c r="H38" s="150">
        <v>36</v>
      </c>
      <c r="I38" t="s" s="153">
        <v>247</v>
      </c>
      <c r="J38" s="154"/>
      <c r="K38" s="155"/>
      <c r="L38" s="205"/>
      <c r="M38" t="s" s="20">
        <v>74</v>
      </c>
      <c r="N38" s="21">
        <v>30</v>
      </c>
      <c r="O38" s="202">
        <v>11</v>
      </c>
      <c r="P38" s="91"/>
    </row>
    <row r="39" ht="17.1" customHeight="1">
      <c r="A39" s="234"/>
      <c r="B39" s="206"/>
      <c r="C39" s="207"/>
      <c r="D39" s="207"/>
      <c r="E39" t="s" s="208">
        <v>398</v>
      </c>
      <c r="F39" t="s" s="152">
        <v>29</v>
      </c>
      <c r="G39" s="150">
        <v>29</v>
      </c>
      <c r="H39" t="s" s="167">
        <v>451</v>
      </c>
      <c r="I39" t="s" s="153">
        <v>242</v>
      </c>
      <c r="J39" s="154"/>
      <c r="K39" s="155"/>
      <c r="L39" s="205"/>
      <c r="M39" t="s" s="22">
        <v>132</v>
      </c>
      <c r="N39" s="23">
        <v>49</v>
      </c>
      <c r="O39" s="202">
        <v>159</v>
      </c>
      <c r="P39" s="91"/>
    </row>
    <row r="40" ht="17.1" customHeight="1">
      <c r="A40" s="235"/>
      <c r="B40" s="236"/>
      <c r="C40" s="226"/>
      <c r="D40" s="226"/>
      <c r="E40" t="s" s="227">
        <v>398</v>
      </c>
      <c r="F40" t="s" s="209">
        <v>16</v>
      </c>
      <c r="G40" s="210">
        <v>51</v>
      </c>
      <c r="H40" t="s" s="237">
        <v>454</v>
      </c>
      <c r="I40" t="s" s="211">
        <v>238</v>
      </c>
      <c r="J40" s="212"/>
      <c r="K40" s="213"/>
      <c r="L40" s="205"/>
      <c r="M40" s="22"/>
      <c r="N40" s="23"/>
      <c r="O40" s="202"/>
      <c r="P40" s="91"/>
    </row>
    <row r="41" ht="17.1" customHeight="1">
      <c r="A41" s="238"/>
      <c r="B41" s="214"/>
      <c r="C41" s="215"/>
      <c r="D41" s="215"/>
      <c r="E41" t="s" s="216">
        <v>398</v>
      </c>
      <c r="F41" s="217"/>
      <c r="G41" s="218"/>
      <c r="H41" s="239"/>
      <c r="I41" t="s" s="219">
        <v>236</v>
      </c>
      <c r="J41" s="220"/>
      <c r="K41" s="221"/>
      <c r="L41" s="205"/>
      <c r="M41" s="22"/>
      <c r="N41" s="23"/>
      <c r="O41" s="202"/>
      <c r="P41" s="91"/>
    </row>
    <row r="42" ht="17.1" customHeight="1">
      <c r="A42" t="s" s="186">
        <v>23</v>
      </c>
      <c r="B42" t="s" s="162">
        <v>82</v>
      </c>
      <c r="C42" s="163">
        <v>65</v>
      </c>
      <c r="D42" s="163">
        <v>35</v>
      </c>
      <c r="E42" t="s" s="164">
        <v>255</v>
      </c>
      <c r="F42" t="s" s="187">
        <v>46</v>
      </c>
      <c r="G42" s="163">
        <v>755</v>
      </c>
      <c r="H42" s="163">
        <v>21</v>
      </c>
      <c r="I42" t="s" s="176">
        <v>251</v>
      </c>
      <c r="J42" s="177"/>
      <c r="K42" s="178"/>
      <c r="L42" s="205"/>
      <c r="M42" t="s" s="17">
        <v>66</v>
      </c>
      <c r="N42" s="16">
        <v>29</v>
      </c>
      <c r="O42" s="202">
        <v>114</v>
      </c>
      <c r="P42" s="91"/>
    </row>
    <row r="43" ht="17.1" customHeight="1">
      <c r="A43" s="188"/>
      <c r="B43" s="171"/>
      <c r="C43" s="172"/>
      <c r="D43" s="172"/>
      <c r="E43" t="s" s="173">
        <v>255</v>
      </c>
      <c r="F43" s="189"/>
      <c r="G43" s="170"/>
      <c r="H43" s="170"/>
      <c r="I43" t="s" s="190">
        <v>253</v>
      </c>
      <c r="J43" s="190"/>
      <c r="K43" s="191"/>
      <c r="L43" s="205"/>
      <c r="M43" t="s" s="17">
        <v>29</v>
      </c>
      <c r="N43" s="16">
        <v>16</v>
      </c>
      <c r="O43" s="202">
        <v>72</v>
      </c>
      <c r="P43" s="91"/>
    </row>
    <row r="44" ht="17.1" customHeight="1">
      <c r="A44" s="188"/>
      <c r="B44" t="s" s="162">
        <v>198</v>
      </c>
      <c r="C44" s="163">
        <v>286</v>
      </c>
      <c r="D44" s="163">
        <v>52</v>
      </c>
      <c r="E44" t="s" s="164">
        <v>259</v>
      </c>
      <c r="F44" s="189"/>
      <c r="G44" s="170"/>
      <c r="H44" s="170"/>
      <c r="I44" t="s" s="190">
        <v>251</v>
      </c>
      <c r="J44" s="192"/>
      <c r="K44" s="193"/>
      <c r="L44" s="205"/>
      <c r="M44" t="s" s="17">
        <v>197</v>
      </c>
      <c r="N44" s="16">
        <v>31</v>
      </c>
      <c r="O44" s="202">
        <v>154</v>
      </c>
      <c r="P44" s="91"/>
    </row>
    <row r="45" ht="17.1" customHeight="1">
      <c r="A45" s="195"/>
      <c r="B45" s="171"/>
      <c r="C45" s="172"/>
      <c r="D45" s="172"/>
      <c r="E45" t="s" s="173">
        <v>259</v>
      </c>
      <c r="F45" s="196"/>
      <c r="G45" s="172"/>
      <c r="H45" s="172"/>
      <c r="I45" t="s" s="182">
        <v>253</v>
      </c>
      <c r="J45" s="182"/>
      <c r="K45" s="197"/>
      <c r="L45" s="205"/>
      <c r="M45" t="s" s="17">
        <v>64</v>
      </c>
      <c r="N45" s="16">
        <v>29</v>
      </c>
      <c r="O45" s="202">
        <v>119</v>
      </c>
      <c r="P45" s="91"/>
    </row>
    <row r="46" ht="17.1" customHeight="1">
      <c r="A46" s="240"/>
      <c r="B46" s="241"/>
      <c r="C46" s="158"/>
      <c r="D46" s="158"/>
      <c r="E46" s="151"/>
      <c r="F46" s="242"/>
      <c r="G46" s="158"/>
      <c r="H46" s="158"/>
      <c r="I46" s="153"/>
      <c r="J46" s="153"/>
      <c r="K46" s="243"/>
      <c r="L46" s="205"/>
      <c r="M46" t="s" s="17">
        <v>158</v>
      </c>
      <c r="N46" s="16">
        <v>62</v>
      </c>
      <c r="O46" s="202">
        <v>166</v>
      </c>
      <c r="P46" s="91"/>
    </row>
    <row r="47" ht="17.1" customHeight="1">
      <c r="A47" s="240"/>
      <c r="B47" s="241"/>
      <c r="C47" s="158"/>
      <c r="D47" s="158"/>
      <c r="E47" s="151"/>
      <c r="F47" s="242"/>
      <c r="G47" s="158"/>
      <c r="H47" s="158"/>
      <c r="I47" s="153"/>
      <c r="J47" s="153"/>
      <c r="K47" s="243"/>
      <c r="L47" s="205"/>
      <c r="M47" t="s" s="17">
        <v>40</v>
      </c>
      <c r="N47" s="16">
        <v>21</v>
      </c>
      <c r="O47" s="202">
        <v>122</v>
      </c>
      <c r="P47" s="91"/>
    </row>
    <row r="48" ht="17.1" customHeight="1">
      <c r="A48" s="240"/>
      <c r="B48" s="241"/>
      <c r="C48" s="158"/>
      <c r="D48" s="158"/>
      <c r="E48" s="151"/>
      <c r="F48" s="242"/>
      <c r="G48" s="158"/>
      <c r="H48" s="158"/>
      <c r="I48" s="153"/>
      <c r="J48" s="153"/>
      <c r="K48" s="243"/>
      <c r="L48" s="205"/>
      <c r="M48" t="s" s="17">
        <v>198</v>
      </c>
      <c r="N48" s="16">
        <v>52</v>
      </c>
      <c r="O48" s="202">
        <v>402</v>
      </c>
      <c r="P48" s="91"/>
    </row>
    <row r="49" ht="17.1" customHeight="1">
      <c r="A49" s="240"/>
      <c r="B49" s="241"/>
      <c r="C49" s="158"/>
      <c r="D49" s="158"/>
      <c r="E49" s="151"/>
      <c r="F49" s="242"/>
      <c r="G49" s="158"/>
      <c r="H49" s="158"/>
      <c r="I49" s="153"/>
      <c r="J49" s="153"/>
      <c r="K49" s="243"/>
      <c r="L49" s="205"/>
      <c r="M49" t="s" s="17">
        <v>167</v>
      </c>
      <c r="N49" s="16">
        <v>67</v>
      </c>
      <c r="O49" s="202">
        <v>494</v>
      </c>
      <c r="P49" s="91"/>
    </row>
    <row r="50" ht="17.1" customHeight="1">
      <c r="A50" s="240"/>
      <c r="B50" s="241"/>
      <c r="C50" s="158"/>
      <c r="D50" s="158"/>
      <c r="E50" s="151"/>
      <c r="F50" s="242"/>
      <c r="G50" s="158"/>
      <c r="H50" s="158"/>
      <c r="I50" s="153"/>
      <c r="J50" s="153"/>
      <c r="K50" s="243"/>
      <c r="L50" s="205"/>
      <c r="M50" t="s" s="17">
        <v>199</v>
      </c>
      <c r="N50" s="16">
        <v>21</v>
      </c>
      <c r="O50" s="202">
        <v>91</v>
      </c>
      <c r="P50" s="91"/>
    </row>
    <row r="51" ht="17.1" customHeight="1">
      <c r="A51" s="240"/>
      <c r="B51" s="241"/>
      <c r="C51" s="158"/>
      <c r="D51" s="158"/>
      <c r="E51" s="151"/>
      <c r="F51" s="242"/>
      <c r="G51" s="158"/>
      <c r="H51" s="158"/>
      <c r="I51" s="153"/>
      <c r="J51" s="153"/>
      <c r="K51" s="243"/>
      <c r="L51" s="205"/>
      <c r="M51" t="s" s="17">
        <v>33</v>
      </c>
      <c r="N51" s="16">
        <v>14</v>
      </c>
      <c r="O51" s="202">
        <v>137</v>
      </c>
      <c r="P51" s="91"/>
    </row>
    <row r="52" ht="17.1" customHeight="1">
      <c r="A52" s="240"/>
      <c r="B52" s="241"/>
      <c r="C52" s="158"/>
      <c r="D52" s="158"/>
      <c r="E52" s="151"/>
      <c r="F52" s="242"/>
      <c r="G52" s="158"/>
      <c r="H52" s="158"/>
      <c r="I52" s="153"/>
      <c r="J52" s="153"/>
      <c r="K52" s="243"/>
      <c r="L52" s="205"/>
      <c r="M52" t="s" s="22">
        <v>127</v>
      </c>
      <c r="N52" s="23">
        <v>46</v>
      </c>
      <c r="O52" s="202">
        <v>354</v>
      </c>
      <c r="P52" s="91"/>
    </row>
    <row r="53" ht="17.1" customHeight="1">
      <c r="A53" s="240"/>
      <c r="B53" s="241"/>
      <c r="C53" s="158"/>
      <c r="D53" s="158"/>
      <c r="E53" s="151"/>
      <c r="F53" s="242"/>
      <c r="G53" s="158"/>
      <c r="H53" s="158"/>
      <c r="I53" s="153"/>
      <c r="J53" s="153"/>
      <c r="K53" s="243"/>
      <c r="L53" s="244"/>
      <c r="M53" t="s" s="17">
        <v>46</v>
      </c>
      <c r="N53" s="16">
        <v>22</v>
      </c>
      <c r="O53" s="245">
        <v>1394</v>
      </c>
      <c r="P53" s="246"/>
    </row>
  </sheetData>
  <mergeCells count="2">
    <mergeCell ref="A23:K23"/>
    <mergeCell ref="A1:K1"/>
  </mergeCells>
  <pageMargins left="0.7" right="0.7" top="0.75" bottom="0.75" header="0.3" footer="0.3"/>
  <pageSetup firstPageNumber="1" fitToHeight="1" fitToWidth="1" scale="100" useFirstPageNumber="0" orientation="portrait" pageOrder="downThenOver"/>
  <headerFooter>
    <oddFooter>&amp;C&amp;"Helvetica,Regular"&amp;11&amp;K000000&amp;P</oddFooter>
  </headerFooter>
</worksheet>
</file>

<file path=xl/worksheets/sheet12.xml><?xml version="1.0" encoding="utf-8"?>
<worksheet xmlns:r="http://schemas.openxmlformats.org/officeDocument/2006/relationships" xmlns="http://schemas.openxmlformats.org/spreadsheetml/2006/main">
  <dimension ref="A1:E10"/>
  <sheetViews>
    <sheetView workbookViewId="0" showGridLines="0" defaultGridColor="1"/>
  </sheetViews>
  <sheetFormatPr defaultColWidth="8.71429" defaultRowHeight="15.75" customHeight="1" outlineLevelRow="0" outlineLevelCol="0"/>
  <cols>
    <col min="1" max="1" width="20.8672" style="247" customWidth="1"/>
    <col min="2" max="2" width="9.86719" style="247" customWidth="1"/>
    <col min="3" max="3" width="8.73438" style="247" customWidth="1"/>
    <col min="4" max="4" width="8.73438" style="247" customWidth="1"/>
    <col min="5" max="5" width="8.73438" style="247" customWidth="1"/>
    <col min="6" max="256" width="8.73438" style="247" customWidth="1"/>
  </cols>
  <sheetData>
    <row r="1" ht="32.1" customHeight="1">
      <c r="A1" t="s" s="77">
        <v>455</v>
      </c>
      <c r="B1" s="248"/>
      <c r="C1" s="33"/>
      <c r="D1" s="3"/>
      <c r="E1" s="3"/>
    </row>
    <row r="2" ht="18" customHeight="1">
      <c r="A2" t="s" s="249">
        <v>310</v>
      </c>
      <c r="B2" t="s" s="250">
        <v>312</v>
      </c>
      <c r="C2" s="67"/>
      <c r="D2" s="67"/>
      <c r="E2" s="67"/>
    </row>
    <row r="3" ht="17.1" customHeight="1">
      <c r="A3" t="s" s="68">
        <v>227</v>
      </c>
      <c r="B3" t="s" s="251">
        <v>456</v>
      </c>
      <c r="C3" s="4"/>
      <c r="D3" s="4"/>
      <c r="E3" s="4"/>
    </row>
    <row r="4" ht="17.1" customHeight="1">
      <c r="A4" t="s" s="68">
        <v>231</v>
      </c>
      <c r="B4" t="s" s="251">
        <v>457</v>
      </c>
      <c r="C4" s="4"/>
      <c r="D4" s="4"/>
      <c r="E4" s="4"/>
    </row>
    <row r="5" ht="17.1" customHeight="1">
      <c r="A5" t="s" s="68">
        <v>225</v>
      </c>
      <c r="B5" t="s" s="251">
        <v>458</v>
      </c>
      <c r="C5" s="4"/>
      <c r="D5" s="4"/>
      <c r="E5" s="4"/>
    </row>
    <row r="6" ht="17.1" customHeight="1">
      <c r="A6" t="s" s="68">
        <v>229</v>
      </c>
      <c r="B6" t="s" s="251">
        <v>459</v>
      </c>
      <c r="C6" s="4"/>
      <c r="D6" s="4"/>
      <c r="E6" s="4"/>
    </row>
    <row r="7" ht="17.1" customHeight="1">
      <c r="A7" s="4"/>
      <c r="B7" s="4"/>
      <c r="C7" s="4"/>
      <c r="D7" s="4"/>
      <c r="E7" s="4"/>
    </row>
    <row r="8" ht="17.1" customHeight="1">
      <c r="A8" s="4"/>
      <c r="B8" s="4"/>
      <c r="C8" s="4"/>
      <c r="D8" s="4"/>
      <c r="E8" s="4"/>
    </row>
    <row r="9" ht="17.1" customHeight="1">
      <c r="A9" s="4"/>
      <c r="B9" s="4"/>
      <c r="C9" s="4"/>
      <c r="D9" s="4"/>
      <c r="E9" s="4"/>
    </row>
    <row r="10" ht="17.1" customHeight="1">
      <c r="A10" s="4"/>
      <c r="B10" s="4"/>
      <c r="C10" s="4"/>
      <c r="D10" s="4"/>
      <c r="E10" s="4"/>
    </row>
  </sheetData>
  <mergeCells count="1">
    <mergeCell ref="A1:E1"/>
  </mergeCells>
  <pageMargins left="0.7" right="0.7" top="0.75" bottom="0.75" header="0.3" footer="0.3"/>
  <pageSetup firstPageNumber="1" fitToHeight="1" fitToWidth="1" scale="100" useFirstPageNumber="0" orientation="portrait" pageOrder="downThenOver"/>
  <headerFooter>
    <oddFooter>&amp;C&amp;"Helvetica,Regular"&amp;11&amp;K000000&amp;P</oddFooter>
  </headerFooter>
</worksheet>
</file>

<file path=xl/worksheets/sheet13.xml><?xml version="1.0" encoding="utf-8"?>
<worksheet xmlns:r="http://schemas.openxmlformats.org/officeDocument/2006/relationships" xmlns="http://schemas.openxmlformats.org/spreadsheetml/2006/main">
  <dimension ref="A1:F18"/>
  <sheetViews>
    <sheetView workbookViewId="0" showGridLines="0" defaultGridColor="1"/>
  </sheetViews>
  <sheetFormatPr defaultColWidth="8.71429" defaultRowHeight="15.75" customHeight="1" outlineLevelRow="0" outlineLevelCol="0"/>
  <cols>
    <col min="1" max="1" width="24.5781" style="252" customWidth="1"/>
    <col min="2" max="2" width="18.1562" style="252" customWidth="1"/>
    <col min="3" max="3" width="8.73438" style="252" customWidth="1"/>
    <col min="4" max="4" width="8.73438" style="252" customWidth="1"/>
    <col min="5" max="5" width="8.73438" style="252" customWidth="1"/>
    <col min="6" max="6" width="8.73438" style="252" customWidth="1"/>
    <col min="7" max="256" width="8.73438" style="252" customWidth="1"/>
  </cols>
  <sheetData>
    <row r="1" ht="31.5" customHeight="1">
      <c r="A1" t="s" s="253">
        <v>460</v>
      </c>
      <c r="B1" s="254"/>
      <c r="C1" s="254"/>
      <c r="D1" s="254"/>
      <c r="E1" s="254"/>
      <c r="F1" s="254"/>
    </row>
    <row r="2" ht="17.5" customHeight="1">
      <c r="A2" t="s" s="255">
        <v>446</v>
      </c>
      <c r="B2" t="s" s="256">
        <v>447</v>
      </c>
      <c r="C2" t="s" s="256">
        <v>227</v>
      </c>
      <c r="D2" t="s" s="256">
        <v>229</v>
      </c>
      <c r="E2" t="s" s="257">
        <v>225</v>
      </c>
      <c r="F2" t="s" s="258">
        <v>231</v>
      </c>
    </row>
    <row r="3" ht="17.1" customHeight="1">
      <c r="A3" t="s" s="259">
        <v>271</v>
      </c>
      <c r="B3" t="s" s="259">
        <v>273</v>
      </c>
      <c r="C3" t="s" s="260">
        <v>461</v>
      </c>
      <c r="D3" t="s" s="260">
        <v>461</v>
      </c>
      <c r="E3" t="s" s="261">
        <v>462</v>
      </c>
      <c r="F3" t="s" s="260">
        <v>461</v>
      </c>
    </row>
    <row r="4" ht="17.1" customHeight="1">
      <c r="A4" t="s" s="262">
        <v>374</v>
      </c>
      <c r="B4" t="s" s="262">
        <v>267</v>
      </c>
      <c r="C4" t="s" s="263">
        <v>461</v>
      </c>
      <c r="D4" t="s" s="263">
        <v>461</v>
      </c>
      <c r="E4" t="s" s="263">
        <v>461</v>
      </c>
      <c r="F4" t="s" s="263">
        <v>461</v>
      </c>
    </row>
    <row r="5" ht="17.1" customHeight="1">
      <c r="A5" t="s" s="262">
        <v>277</v>
      </c>
      <c r="B5" t="s" s="262">
        <v>279</v>
      </c>
      <c r="C5" t="s" s="263">
        <v>461</v>
      </c>
      <c r="D5" t="s" s="263">
        <v>461</v>
      </c>
      <c r="E5" t="s" s="263">
        <v>461</v>
      </c>
      <c r="F5" t="s" s="263">
        <v>461</v>
      </c>
    </row>
    <row r="6" ht="17.1" customHeight="1">
      <c r="A6" t="s" s="262">
        <v>244</v>
      </c>
      <c r="B6" t="s" s="262">
        <v>240</v>
      </c>
      <c r="C6" t="s" s="263">
        <v>461</v>
      </c>
      <c r="D6" t="s" s="263">
        <v>461</v>
      </c>
      <c r="E6" t="s" s="263">
        <v>461</v>
      </c>
      <c r="F6" t="s" s="263">
        <v>461</v>
      </c>
    </row>
    <row r="7" ht="17.1" customHeight="1">
      <c r="A7" t="s" s="262">
        <v>244</v>
      </c>
      <c r="B7" t="s" s="262">
        <v>242</v>
      </c>
      <c r="C7" t="s" s="263">
        <v>461</v>
      </c>
      <c r="D7" t="s" s="261">
        <v>462</v>
      </c>
      <c r="E7" t="s" s="261">
        <v>462</v>
      </c>
      <c r="F7" t="s" s="261">
        <v>462</v>
      </c>
    </row>
    <row r="8" ht="17.1" customHeight="1">
      <c r="A8" t="s" s="262">
        <v>244</v>
      </c>
      <c r="B8" t="s" s="262">
        <v>247</v>
      </c>
      <c r="C8" t="s" s="263">
        <v>461</v>
      </c>
      <c r="D8" t="s" s="263">
        <v>461</v>
      </c>
      <c r="E8" t="s" s="263">
        <v>461</v>
      </c>
      <c r="F8" t="s" s="263">
        <v>461</v>
      </c>
    </row>
    <row r="9" ht="17.1" customHeight="1">
      <c r="A9" t="s" s="262">
        <v>244</v>
      </c>
      <c r="B9" t="s" s="262">
        <v>398</v>
      </c>
      <c r="C9" t="s" s="263">
        <v>461</v>
      </c>
      <c r="D9" t="s" s="261">
        <v>462</v>
      </c>
      <c r="E9" t="s" s="261">
        <v>462</v>
      </c>
      <c r="F9" t="s" s="263">
        <v>461</v>
      </c>
    </row>
    <row r="10" ht="17.1" customHeight="1">
      <c r="A10" t="s" s="262">
        <v>247</v>
      </c>
      <c r="B10" t="s" s="262">
        <v>240</v>
      </c>
      <c r="C10" t="s" s="263">
        <v>461</v>
      </c>
      <c r="D10" t="s" s="263">
        <v>461</v>
      </c>
      <c r="E10" t="s" s="263">
        <v>461</v>
      </c>
      <c r="F10" t="s" s="263">
        <v>461</v>
      </c>
    </row>
    <row r="11" ht="17.1" customHeight="1">
      <c r="A11" t="s" s="262">
        <v>247</v>
      </c>
      <c r="B11" t="s" s="262">
        <v>242</v>
      </c>
      <c r="C11" t="s" s="261">
        <v>462</v>
      </c>
      <c r="D11" t="s" s="261">
        <v>462</v>
      </c>
      <c r="E11" t="s" s="261">
        <v>462</v>
      </c>
      <c r="F11" t="s" s="261">
        <v>462</v>
      </c>
    </row>
    <row r="12" ht="17.1" customHeight="1">
      <c r="A12" t="s" s="262">
        <v>398</v>
      </c>
      <c r="B12" t="s" s="262">
        <v>240</v>
      </c>
      <c r="C12" t="s" s="263">
        <v>461</v>
      </c>
      <c r="D12" t="s" s="263">
        <v>461</v>
      </c>
      <c r="E12" t="s" s="263">
        <v>461</v>
      </c>
      <c r="F12" t="s" s="263">
        <v>461</v>
      </c>
    </row>
    <row r="13" ht="17.1" customHeight="1">
      <c r="A13" t="s" s="262">
        <v>398</v>
      </c>
      <c r="B13" t="s" s="262">
        <v>247</v>
      </c>
      <c r="C13" t="s" s="263">
        <v>461</v>
      </c>
      <c r="D13" t="s" s="263">
        <v>461</v>
      </c>
      <c r="E13" t="s" s="263">
        <v>461</v>
      </c>
      <c r="F13" t="s" s="261">
        <v>462</v>
      </c>
    </row>
    <row r="14" ht="17.1" customHeight="1">
      <c r="A14" t="s" s="262">
        <v>398</v>
      </c>
      <c r="B14" t="s" s="262">
        <v>242</v>
      </c>
      <c r="C14" t="s" s="261">
        <v>462</v>
      </c>
      <c r="D14" t="s" s="261">
        <v>462</v>
      </c>
      <c r="E14" t="s" s="261">
        <v>462</v>
      </c>
      <c r="F14" t="s" s="261">
        <v>462</v>
      </c>
    </row>
    <row r="15" ht="17.1" customHeight="1">
      <c r="A15" t="s" s="262">
        <v>255</v>
      </c>
      <c r="B15" t="s" s="262">
        <v>251</v>
      </c>
      <c r="C15" t="s" s="263">
        <v>461</v>
      </c>
      <c r="D15" t="s" s="263">
        <v>461</v>
      </c>
      <c r="E15" t="s" s="263">
        <v>461</v>
      </c>
      <c r="F15" t="s" s="261">
        <v>462</v>
      </c>
    </row>
    <row r="16" ht="17.1" customHeight="1">
      <c r="A16" t="s" s="262">
        <v>255</v>
      </c>
      <c r="B16" t="s" s="262">
        <v>253</v>
      </c>
      <c r="C16" t="s" s="263">
        <v>461</v>
      </c>
      <c r="D16" t="s" s="263">
        <v>461</v>
      </c>
      <c r="E16" t="s" s="263">
        <v>461</v>
      </c>
      <c r="F16" t="s" s="261">
        <v>462</v>
      </c>
    </row>
    <row r="17" ht="17.1" customHeight="1">
      <c r="A17" t="s" s="262">
        <v>259</v>
      </c>
      <c r="B17" t="s" s="262">
        <v>251</v>
      </c>
      <c r="C17" t="s" s="263">
        <v>461</v>
      </c>
      <c r="D17" t="s" s="263">
        <v>461</v>
      </c>
      <c r="E17" t="s" s="263">
        <v>461</v>
      </c>
      <c r="F17" t="s" s="263">
        <v>461</v>
      </c>
    </row>
    <row r="18" ht="17.1" customHeight="1">
      <c r="A18" t="s" s="262">
        <v>259</v>
      </c>
      <c r="B18" t="s" s="262">
        <v>253</v>
      </c>
      <c r="C18" t="s" s="263">
        <v>461</v>
      </c>
      <c r="D18" t="s" s="263">
        <v>461</v>
      </c>
      <c r="E18" t="s" s="263">
        <v>461</v>
      </c>
      <c r="F18" t="s" s="263">
        <v>461</v>
      </c>
    </row>
  </sheetData>
  <mergeCells count="1">
    <mergeCell ref="A1:F1"/>
  </mergeCells>
  <pageMargins left="0.7" right="0.7" top="0.75" bottom="0.75" header="0.3" footer="0.3"/>
  <pageSetup firstPageNumber="1" fitToHeight="1" fitToWidth="1" scale="100" useFirstPageNumber="0" orientation="portrait" pageOrder="downThenOver"/>
  <headerFooter>
    <oddFooter>&amp;C&amp;"Helvetica,Regular"&amp;11&amp;K000000&amp;P</oddFooter>
  </headerFooter>
</worksheet>
</file>

<file path=xl/worksheets/sheet14.xml><?xml version="1.0" encoding="utf-8"?>
<worksheet xmlns:r="http://schemas.openxmlformats.org/officeDocument/2006/relationships" xmlns="http://schemas.openxmlformats.org/spreadsheetml/2006/main">
  <dimension ref="A1:F28"/>
  <sheetViews>
    <sheetView workbookViewId="0" showGridLines="0" defaultGridColor="1"/>
  </sheetViews>
  <sheetFormatPr defaultColWidth="8.71429" defaultRowHeight="15.75" customHeight="1" outlineLevelRow="0" outlineLevelCol="0"/>
  <cols>
    <col min="1" max="1" width="15.1562" style="264" customWidth="1"/>
    <col min="2" max="2" width="16.5781" style="264" customWidth="1"/>
    <col min="3" max="3" width="8.73438" style="264" customWidth="1"/>
    <col min="4" max="4" width="17.1562" style="264" customWidth="1"/>
    <col min="5" max="5" width="12.7344" style="264" customWidth="1"/>
    <col min="6" max="6" width="8.73438" style="264" customWidth="1"/>
    <col min="7" max="256" width="8.73438" style="264" customWidth="1"/>
  </cols>
  <sheetData>
    <row r="1" ht="31.75" customHeight="1">
      <c r="A1" t="s" s="265">
        <v>463</v>
      </c>
      <c r="B1" s="266"/>
      <c r="C1" s="266"/>
      <c r="D1" s="266"/>
      <c r="E1" s="266"/>
      <c r="F1" s="267"/>
    </row>
    <row r="2" ht="17.5" customHeight="1">
      <c r="A2" t="s" s="268">
        <v>446</v>
      </c>
      <c r="B2" s="269"/>
      <c r="C2" s="269"/>
      <c r="D2" t="s" s="270">
        <v>447</v>
      </c>
      <c r="E2" s="269"/>
      <c r="F2" s="271"/>
    </row>
    <row r="3" ht="17.1" customHeight="1">
      <c r="A3" t="s" s="272">
        <v>212</v>
      </c>
      <c r="B3" t="s" s="273">
        <v>448</v>
      </c>
      <c r="C3" t="s" s="273">
        <v>464</v>
      </c>
      <c r="D3" t="s" s="273">
        <v>212</v>
      </c>
      <c r="E3" t="s" s="273">
        <v>448</v>
      </c>
      <c r="F3" t="s" s="274">
        <v>464</v>
      </c>
    </row>
    <row r="4" ht="17.1" customHeight="1">
      <c r="A4" t="s" s="275">
        <v>285</v>
      </c>
      <c r="B4" s="276">
        <v>37</v>
      </c>
      <c r="C4" s="276">
        <v>97</v>
      </c>
      <c r="D4" t="s" s="277">
        <v>235</v>
      </c>
      <c r="E4" s="276">
        <v>1943</v>
      </c>
      <c r="F4" s="278">
        <v>90</v>
      </c>
    </row>
    <row r="5" ht="17.1" customHeight="1">
      <c r="A5" t="s" s="279">
        <v>465</v>
      </c>
      <c r="B5" s="276"/>
      <c r="C5" s="276"/>
      <c r="D5" t="s" s="280">
        <v>466</v>
      </c>
      <c r="E5" s="276"/>
      <c r="F5" s="278"/>
    </row>
    <row r="6" ht="17.1" customHeight="1">
      <c r="A6" t="s" s="279">
        <v>467</v>
      </c>
      <c r="B6" s="276"/>
      <c r="C6" s="276"/>
      <c r="D6" t="s" s="280">
        <v>468</v>
      </c>
      <c r="E6" s="276"/>
      <c r="F6" s="278"/>
    </row>
    <row r="7" ht="17.1" customHeight="1">
      <c r="A7" t="s" s="279">
        <v>469</v>
      </c>
      <c r="B7" s="276"/>
      <c r="C7" s="276"/>
      <c r="D7" t="s" s="280">
        <v>470</v>
      </c>
      <c r="E7" s="276"/>
      <c r="F7" s="278"/>
    </row>
    <row r="8" ht="17.1" customHeight="1">
      <c r="A8" t="s" s="275">
        <v>296</v>
      </c>
      <c r="B8" s="276">
        <v>35</v>
      </c>
      <c r="C8" s="276">
        <v>97</v>
      </c>
      <c r="D8" t="s" s="280">
        <v>471</v>
      </c>
      <c r="E8" s="276"/>
      <c r="F8" s="278"/>
    </row>
    <row r="9" ht="17.1" customHeight="1">
      <c r="A9" t="s" s="279">
        <v>472</v>
      </c>
      <c r="B9" s="276"/>
      <c r="C9" s="276"/>
      <c r="D9" t="s" s="280">
        <v>473</v>
      </c>
      <c r="E9" s="276"/>
      <c r="F9" s="278"/>
    </row>
    <row r="10" ht="17.1" customHeight="1">
      <c r="A10" t="s" s="279">
        <v>474</v>
      </c>
      <c r="B10" s="276"/>
      <c r="C10" s="276"/>
      <c r="D10" t="s" s="280">
        <v>475</v>
      </c>
      <c r="E10" s="276"/>
      <c r="F10" s="278"/>
    </row>
    <row r="11" ht="17.1" customHeight="1">
      <c r="A11" s="165"/>
      <c r="B11" s="90"/>
      <c r="C11" s="90"/>
      <c r="D11" t="s" s="280">
        <v>476</v>
      </c>
      <c r="E11" s="276"/>
      <c r="F11" s="278"/>
    </row>
    <row r="12" ht="17.1" customHeight="1">
      <c r="A12" s="165"/>
      <c r="B12" s="90"/>
      <c r="C12" s="90"/>
      <c r="D12" t="s" s="280">
        <v>477</v>
      </c>
      <c r="E12" s="276"/>
      <c r="F12" s="278"/>
    </row>
    <row r="13" ht="17.1" customHeight="1">
      <c r="A13" s="165"/>
      <c r="B13" s="90"/>
      <c r="C13" s="90"/>
      <c r="D13" t="s" s="280">
        <v>478</v>
      </c>
      <c r="E13" s="276"/>
      <c r="F13" s="278"/>
    </row>
    <row r="14" ht="17.1" customHeight="1">
      <c r="A14" s="165"/>
      <c r="B14" s="90"/>
      <c r="C14" s="90"/>
      <c r="D14" t="s" s="280">
        <v>479</v>
      </c>
      <c r="E14" s="276"/>
      <c r="F14" s="278"/>
    </row>
    <row r="15" ht="17.1" customHeight="1">
      <c r="A15" s="165"/>
      <c r="B15" s="90"/>
      <c r="C15" s="90"/>
      <c r="D15" t="s" s="280">
        <v>480</v>
      </c>
      <c r="E15" s="276"/>
      <c r="F15" s="278"/>
    </row>
    <row r="16" ht="17.1" customHeight="1">
      <c r="A16" s="165"/>
      <c r="B16" s="90"/>
      <c r="C16" s="90"/>
      <c r="D16" t="s" s="280">
        <v>481</v>
      </c>
      <c r="E16" s="276"/>
      <c r="F16" s="278"/>
    </row>
    <row r="17" ht="17.1" customHeight="1">
      <c r="A17" s="165"/>
      <c r="B17" s="90"/>
      <c r="C17" s="90"/>
      <c r="D17" t="s" s="280">
        <v>482</v>
      </c>
      <c r="E17" s="276"/>
      <c r="F17" s="278"/>
    </row>
    <row r="18" ht="17.1" customHeight="1">
      <c r="A18" s="165"/>
      <c r="B18" s="90"/>
      <c r="C18" s="90"/>
      <c r="D18" t="s" s="280">
        <v>483</v>
      </c>
      <c r="E18" s="276"/>
      <c r="F18" s="278"/>
    </row>
    <row r="19" ht="17.1" customHeight="1">
      <c r="A19" s="165"/>
      <c r="B19" s="90"/>
      <c r="C19" s="90"/>
      <c r="D19" t="s" s="277">
        <v>266</v>
      </c>
      <c r="E19" s="276">
        <v>1113</v>
      </c>
      <c r="F19" s="278">
        <v>90</v>
      </c>
    </row>
    <row r="20" ht="17.1" customHeight="1">
      <c r="A20" s="165"/>
      <c r="B20" s="90"/>
      <c r="C20" s="90"/>
      <c r="D20" t="s" s="280">
        <v>484</v>
      </c>
      <c r="E20" s="276"/>
      <c r="F20" s="278"/>
    </row>
    <row r="21" ht="17.1" customHeight="1">
      <c r="A21" s="165"/>
      <c r="B21" s="90"/>
      <c r="C21" s="90"/>
      <c r="D21" t="s" s="280">
        <v>485</v>
      </c>
      <c r="E21" s="276"/>
      <c r="F21" s="278"/>
    </row>
    <row r="22" ht="17.1" customHeight="1">
      <c r="A22" s="165"/>
      <c r="B22" s="90"/>
      <c r="C22" s="90"/>
      <c r="D22" t="s" s="280">
        <v>486</v>
      </c>
      <c r="E22" s="276"/>
      <c r="F22" s="278"/>
    </row>
    <row r="23" ht="17.1" customHeight="1">
      <c r="A23" s="165"/>
      <c r="B23" s="90"/>
      <c r="C23" s="90"/>
      <c r="D23" t="s" s="280">
        <v>487</v>
      </c>
      <c r="E23" s="276"/>
      <c r="F23" s="278"/>
    </row>
    <row r="24" ht="17.1" customHeight="1">
      <c r="A24" s="165"/>
      <c r="B24" s="90"/>
      <c r="C24" s="90"/>
      <c r="D24" t="s" s="280">
        <v>488</v>
      </c>
      <c r="E24" s="276"/>
      <c r="F24" s="278"/>
    </row>
    <row r="25" ht="17.1" customHeight="1">
      <c r="A25" s="165"/>
      <c r="B25" s="90"/>
      <c r="C25" s="90"/>
      <c r="D25" t="s" s="280">
        <v>489</v>
      </c>
      <c r="E25" s="276"/>
      <c r="F25" s="278"/>
    </row>
    <row r="26" ht="17.1" customHeight="1">
      <c r="A26" s="165"/>
      <c r="B26" s="90"/>
      <c r="C26" s="90"/>
      <c r="D26" t="s" s="280">
        <v>490</v>
      </c>
      <c r="E26" s="276"/>
      <c r="F26" s="278"/>
    </row>
    <row r="27" ht="17.1" customHeight="1">
      <c r="A27" s="165"/>
      <c r="B27" s="90"/>
      <c r="C27" s="90"/>
      <c r="D27" t="s" s="280">
        <v>491</v>
      </c>
      <c r="E27" s="276"/>
      <c r="F27" s="278"/>
    </row>
    <row r="28" ht="17.1" customHeight="1">
      <c r="A28" s="281"/>
      <c r="B28" s="282"/>
      <c r="C28" s="282"/>
      <c r="D28" t="s" s="283">
        <v>492</v>
      </c>
      <c r="E28" s="284"/>
      <c r="F28" s="285"/>
    </row>
  </sheetData>
  <mergeCells count="1">
    <mergeCell ref="A1:F1"/>
  </mergeCells>
  <pageMargins left="0.7" right="0.7" top="0.75" bottom="0.75" header="0.3" footer="0.3"/>
  <pageSetup firstPageNumber="1" fitToHeight="1" fitToWidth="1" scale="100" useFirstPageNumber="0" orientation="portrait" pageOrder="downThenOver"/>
  <headerFooter>
    <oddFooter>&amp;C&amp;"Helvetica,Regular"&amp;11&amp;K000000&amp;P</oddFooter>
  </headerFooter>
</worksheet>
</file>

<file path=xl/worksheets/sheet15.xml><?xml version="1.0" encoding="utf-8"?>
<worksheet xmlns:r="http://schemas.openxmlformats.org/officeDocument/2006/relationships" xmlns="http://schemas.openxmlformats.org/spreadsheetml/2006/main">
  <dimension ref="A1:E10"/>
  <sheetViews>
    <sheetView workbookViewId="0" showGridLines="0" defaultGridColor="1"/>
  </sheetViews>
  <sheetFormatPr defaultColWidth="8.71429" defaultRowHeight="15.75" customHeight="1" outlineLevelRow="0" outlineLevelCol="0"/>
  <cols>
    <col min="1" max="1" width="25.1562" style="286" customWidth="1"/>
    <col min="2" max="2" width="10.5781" style="286" customWidth="1"/>
    <col min="3" max="3" width="8.73438" style="286" customWidth="1"/>
    <col min="4" max="4" width="8.73438" style="286" customWidth="1"/>
    <col min="5" max="5" width="8.73438" style="286" customWidth="1"/>
    <col min="6" max="256" width="8.73438" style="286" customWidth="1"/>
  </cols>
  <sheetData>
    <row r="1" ht="32.1" customHeight="1">
      <c r="A1" t="s" s="287">
        <v>493</v>
      </c>
      <c r="B1" s="288"/>
      <c r="C1" s="33"/>
      <c r="D1" s="3"/>
      <c r="E1" s="3"/>
    </row>
    <row r="2" ht="18" customHeight="1">
      <c r="A2" t="s" s="289">
        <v>494</v>
      </c>
      <c r="B2" t="s" s="66">
        <v>312</v>
      </c>
      <c r="C2" s="67"/>
      <c r="D2" s="67"/>
      <c r="E2" s="67"/>
    </row>
    <row r="3" ht="17.1" customHeight="1">
      <c r="A3" t="s" s="290">
        <v>227</v>
      </c>
      <c r="B3" t="s" s="291">
        <v>495</v>
      </c>
      <c r="C3" s="4"/>
      <c r="D3" s="4"/>
      <c r="E3" s="4"/>
    </row>
    <row r="4" ht="17.1" customHeight="1">
      <c r="A4" t="s" s="292">
        <v>231</v>
      </c>
      <c r="B4" t="s" s="293">
        <v>496</v>
      </c>
      <c r="C4" s="4"/>
      <c r="D4" s="4"/>
      <c r="E4" s="4"/>
    </row>
    <row r="5" ht="17.1" customHeight="1">
      <c r="A5" s="294"/>
      <c r="B5" s="294"/>
      <c r="C5" s="4"/>
      <c r="D5" s="4"/>
      <c r="E5" s="4"/>
    </row>
    <row r="6" ht="17.1" customHeight="1">
      <c r="A6" s="4"/>
      <c r="B6" s="4"/>
      <c r="C6" s="4"/>
      <c r="D6" s="4"/>
      <c r="E6" s="4"/>
    </row>
    <row r="7" ht="17.1" customHeight="1">
      <c r="A7" s="4"/>
      <c r="B7" s="4"/>
      <c r="C7" s="4"/>
      <c r="D7" s="4"/>
      <c r="E7" s="4"/>
    </row>
    <row r="8" ht="17.1" customHeight="1">
      <c r="A8" s="4"/>
      <c r="B8" s="4"/>
      <c r="C8" s="4"/>
      <c r="D8" s="4"/>
      <c r="E8" s="4"/>
    </row>
    <row r="9" ht="17.1" customHeight="1">
      <c r="A9" s="4"/>
      <c r="B9" s="4"/>
      <c r="C9" s="4"/>
      <c r="D9" s="4"/>
      <c r="E9" s="4"/>
    </row>
    <row r="10" ht="17.1" customHeight="1">
      <c r="A10" s="4"/>
      <c r="B10" s="4"/>
      <c r="C10" s="4"/>
      <c r="D10" s="4"/>
      <c r="E10" s="4"/>
    </row>
  </sheetData>
  <mergeCells count="1">
    <mergeCell ref="A1:E1"/>
  </mergeCells>
  <pageMargins left="0.7" right="0.7" top="0.75" bottom="0.75" header="0.3" footer="0.3"/>
  <pageSetup firstPageNumber="1" fitToHeight="1" fitToWidth="1" scale="100" useFirstPageNumber="0" orientation="portrait" pageOrder="downThenOver"/>
  <headerFooter>
    <oddFooter>&amp;C&amp;"Helvetica,Regular"&amp;11&amp;K000000&amp;P</oddFooter>
  </headerFooter>
</worksheet>
</file>

<file path=xl/worksheets/sheet2.xml><?xml version="1.0" encoding="utf-8"?>
<worksheet xmlns:r="http://schemas.openxmlformats.org/officeDocument/2006/relationships" xmlns="http://schemas.openxmlformats.org/spreadsheetml/2006/main">
  <dimension ref="A1:F31"/>
  <sheetViews>
    <sheetView workbookViewId="0" showGridLines="0" defaultGridColor="1"/>
  </sheetViews>
  <sheetFormatPr defaultColWidth="8.71429" defaultRowHeight="15.75" customHeight="1" outlineLevelRow="0" outlineLevelCol="0"/>
  <cols>
    <col min="1" max="1" width="17.5781" style="10" customWidth="1"/>
    <col min="2" max="2" width="17.5781" style="10" customWidth="1"/>
    <col min="3" max="3" width="17.5781" style="10" customWidth="1"/>
    <col min="4" max="4" width="15" style="10" customWidth="1"/>
    <col min="5" max="5" width="13.5781" style="10" customWidth="1"/>
    <col min="6" max="6" width="22.2891" style="10" customWidth="1"/>
    <col min="7" max="256" width="8.73438" style="10" customWidth="1"/>
  </cols>
  <sheetData>
    <row r="1" ht="32.1" customHeight="1">
      <c r="A1" t="s" s="11">
        <v>185</v>
      </c>
      <c r="B1" s="12"/>
      <c r="C1" s="12"/>
      <c r="D1" s="12"/>
      <c r="E1" s="12"/>
      <c r="F1" s="12"/>
    </row>
    <row r="2" ht="18" customHeight="1">
      <c r="A2" t="s" s="13">
        <v>186</v>
      </c>
      <c r="B2" t="s" s="13">
        <v>187</v>
      </c>
      <c r="C2" t="s" s="13">
        <v>188</v>
      </c>
      <c r="D2" t="s" s="13">
        <v>189</v>
      </c>
      <c r="E2" t="s" s="13">
        <v>190</v>
      </c>
      <c r="F2" t="s" s="13">
        <v>191</v>
      </c>
    </row>
    <row r="3" ht="17.1" customHeight="1">
      <c r="A3" t="s" s="14">
        <v>103</v>
      </c>
      <c r="B3" s="15">
        <v>38</v>
      </c>
      <c r="C3" s="16">
        <v>1</v>
      </c>
      <c r="D3" s="16">
        <v>6</v>
      </c>
      <c r="E3" s="16">
        <f>C3+D3</f>
        <v>7</v>
      </c>
      <c r="F3" s="16">
        <f>D3/E3</f>
        <v>0.8571428571428571</v>
      </c>
    </row>
    <row r="4" ht="17.1" customHeight="1">
      <c r="A4" t="s" s="17">
        <v>192</v>
      </c>
      <c r="B4" s="16">
        <v>61</v>
      </c>
      <c r="C4" s="16">
        <v>3</v>
      </c>
      <c r="D4" s="16">
        <v>37</v>
      </c>
      <c r="E4" s="16">
        <f>C4+D4</f>
        <v>40</v>
      </c>
      <c r="F4" s="16">
        <f>D4/E4</f>
        <v>0.925</v>
      </c>
    </row>
    <row r="5" ht="17.1" customHeight="1">
      <c r="A5" t="s" s="17">
        <v>157</v>
      </c>
      <c r="B5" s="16">
        <v>61</v>
      </c>
      <c r="C5" s="16">
        <v>4</v>
      </c>
      <c r="D5" s="16">
        <v>4</v>
      </c>
      <c r="E5" s="16">
        <f>C5+D5</f>
        <v>8</v>
      </c>
      <c r="F5" s="16">
        <f>D5/E5</f>
        <v>0.5</v>
      </c>
    </row>
    <row r="6" ht="17.1" customHeight="1">
      <c r="A6" t="s" s="17">
        <v>164</v>
      </c>
      <c r="B6" s="16">
        <v>65</v>
      </c>
      <c r="C6" s="16">
        <v>6</v>
      </c>
      <c r="D6" s="16">
        <v>0</v>
      </c>
      <c r="E6" s="16">
        <f>C6+D6</f>
        <v>6</v>
      </c>
      <c r="F6" s="16">
        <f>D6/E6</f>
        <v>0</v>
      </c>
    </row>
    <row r="7" ht="17.1" customHeight="1">
      <c r="A7" t="s" s="17">
        <v>193</v>
      </c>
      <c r="B7" s="16">
        <v>27</v>
      </c>
      <c r="C7" s="16">
        <v>4</v>
      </c>
      <c r="D7" s="16">
        <v>0</v>
      </c>
      <c r="E7" s="16">
        <f>C7+D7</f>
        <v>4</v>
      </c>
      <c r="F7" s="16">
        <f>D7/E7</f>
        <v>0</v>
      </c>
    </row>
    <row r="8" ht="17.1" customHeight="1">
      <c r="A8" t="s" s="17">
        <v>194</v>
      </c>
      <c r="B8" s="16">
        <v>67</v>
      </c>
      <c r="C8" s="16">
        <v>5</v>
      </c>
      <c r="D8" s="16">
        <v>6</v>
      </c>
      <c r="E8" s="16">
        <f>C8+D8</f>
        <v>11</v>
      </c>
      <c r="F8" s="16">
        <f>D8/E8</f>
        <v>0.5454545454545454</v>
      </c>
    </row>
    <row r="9" ht="17.1" customHeight="1">
      <c r="A9" t="s" s="18">
        <v>151</v>
      </c>
      <c r="B9" s="15">
        <v>58</v>
      </c>
      <c r="C9" s="16">
        <v>9</v>
      </c>
      <c r="D9" s="16">
        <v>0</v>
      </c>
      <c r="E9" s="16">
        <f>C9+D9</f>
        <v>9</v>
      </c>
      <c r="F9" s="16">
        <f>D9/E9</f>
        <v>0</v>
      </c>
    </row>
    <row r="10" ht="17.1" customHeight="1">
      <c r="A10" t="s" s="17">
        <v>195</v>
      </c>
      <c r="B10" s="16">
        <v>68</v>
      </c>
      <c r="C10" s="16">
        <v>21</v>
      </c>
      <c r="D10" s="16">
        <v>102</v>
      </c>
      <c r="E10" s="16">
        <f>C10+D10</f>
        <v>123</v>
      </c>
      <c r="F10" s="16">
        <f>D10/E10</f>
        <v>0.8292682926829268</v>
      </c>
    </row>
    <row r="11" ht="17.1" customHeight="1">
      <c r="A11" t="s" s="17">
        <v>173</v>
      </c>
      <c r="B11" s="16">
        <v>71</v>
      </c>
      <c r="C11" s="16">
        <v>24</v>
      </c>
      <c r="D11" s="16">
        <v>0</v>
      </c>
      <c r="E11" s="16">
        <f>C11+D11</f>
        <v>24</v>
      </c>
      <c r="F11" s="16">
        <f>D11/E11</f>
        <v>0</v>
      </c>
    </row>
    <row r="12" ht="17.1" customHeight="1">
      <c r="A12" t="s" s="17">
        <v>16</v>
      </c>
      <c r="B12" s="16">
        <v>14</v>
      </c>
      <c r="C12" s="16">
        <v>5</v>
      </c>
      <c r="D12" s="16">
        <v>46</v>
      </c>
      <c r="E12" s="16">
        <f>C12+D12</f>
        <v>51</v>
      </c>
      <c r="F12" s="16">
        <f>D12/E12</f>
        <v>0.9019607843137255</v>
      </c>
    </row>
    <row r="13" ht="17.1" customHeight="1">
      <c r="A13" t="s" s="17">
        <v>160</v>
      </c>
      <c r="B13" s="16">
        <v>64</v>
      </c>
      <c r="C13" s="16">
        <v>30</v>
      </c>
      <c r="D13" s="16">
        <v>3</v>
      </c>
      <c r="E13" s="16">
        <f>C13+D13</f>
        <v>33</v>
      </c>
      <c r="F13" s="16">
        <f>D13/E13</f>
        <v>0.09090909090909091</v>
      </c>
    </row>
    <row r="14" ht="17.1" customHeight="1">
      <c r="A14" t="s" s="17">
        <v>98</v>
      </c>
      <c r="B14" s="19">
        <v>36</v>
      </c>
      <c r="C14" s="19">
        <v>7</v>
      </c>
      <c r="D14" s="19">
        <v>3</v>
      </c>
      <c r="E14" s="16">
        <f>C14+D14</f>
        <v>10</v>
      </c>
      <c r="F14" s="16">
        <f>D14/E14</f>
        <v>0.3</v>
      </c>
    </row>
    <row r="15" ht="17.1" customHeight="1">
      <c r="A15" t="s" s="17">
        <v>73</v>
      </c>
      <c r="B15" s="16">
        <v>30</v>
      </c>
      <c r="C15" s="16">
        <v>30</v>
      </c>
      <c r="D15" s="16">
        <v>38</v>
      </c>
      <c r="E15" s="16">
        <f>C15+D15</f>
        <v>68</v>
      </c>
      <c r="F15" s="16">
        <f>D15/E15</f>
        <v>0.5588235294117647</v>
      </c>
    </row>
    <row r="16" ht="17.1" customHeight="1">
      <c r="A16" t="s" s="17">
        <v>129</v>
      </c>
      <c r="B16" s="16">
        <v>48</v>
      </c>
      <c r="C16" s="16">
        <v>35</v>
      </c>
      <c r="D16" s="16">
        <v>157</v>
      </c>
      <c r="E16" s="16">
        <f>C16+D16</f>
        <v>192</v>
      </c>
      <c r="F16" s="16">
        <f>D16/E16</f>
        <v>0.8177083333333334</v>
      </c>
    </row>
    <row r="17" ht="17.1" customHeight="1">
      <c r="A17" t="s" s="17">
        <v>196</v>
      </c>
      <c r="B17" s="16">
        <v>17</v>
      </c>
      <c r="C17" s="16">
        <v>14</v>
      </c>
      <c r="D17" s="16">
        <v>36</v>
      </c>
      <c r="E17" s="16">
        <f>C17+D17</f>
        <v>50</v>
      </c>
      <c r="F17" s="16">
        <f>D17/E17</f>
        <v>0.72</v>
      </c>
    </row>
    <row r="18" ht="17.1" customHeight="1">
      <c r="A18" t="s" s="20">
        <v>74</v>
      </c>
      <c r="B18" s="21">
        <v>30</v>
      </c>
      <c r="C18" s="19">
        <v>11</v>
      </c>
      <c r="D18" s="19">
        <v>0</v>
      </c>
      <c r="E18" s="16">
        <f>C18+D18</f>
        <v>11</v>
      </c>
      <c r="F18" s="16">
        <f>D18/E18</f>
        <v>0</v>
      </c>
    </row>
    <row r="19" ht="17.1" customHeight="1">
      <c r="A19" t="s" s="22">
        <v>132</v>
      </c>
      <c r="B19" s="23">
        <v>49</v>
      </c>
      <c r="C19" s="16">
        <v>61</v>
      </c>
      <c r="D19" s="16">
        <v>98</v>
      </c>
      <c r="E19" s="16">
        <f>C19+D19</f>
        <v>159</v>
      </c>
      <c r="F19" s="16">
        <f>D19/E19</f>
        <v>0.6163522012578616</v>
      </c>
    </row>
    <row r="20" ht="17.1" customHeight="1">
      <c r="A20" t="s" s="17">
        <v>66</v>
      </c>
      <c r="B20" s="16">
        <v>29</v>
      </c>
      <c r="C20" s="16">
        <v>40</v>
      </c>
      <c r="D20" s="16">
        <v>74</v>
      </c>
      <c r="E20" s="16">
        <f>C20+D20</f>
        <v>114</v>
      </c>
      <c r="F20" s="16">
        <f>D20/E20</f>
        <v>0.6491228070175439</v>
      </c>
    </row>
    <row r="21" ht="17.1" customHeight="1">
      <c r="A21" t="s" s="17">
        <v>29</v>
      </c>
      <c r="B21" s="16">
        <v>16</v>
      </c>
      <c r="C21" s="16">
        <v>62</v>
      </c>
      <c r="D21" s="16">
        <v>10</v>
      </c>
      <c r="E21" s="16">
        <f>C21+D21</f>
        <v>72</v>
      </c>
      <c r="F21" s="16">
        <f>D21/E21</f>
        <v>0.1388888888888889</v>
      </c>
    </row>
    <row r="22" ht="17.1" customHeight="1">
      <c r="A22" t="s" s="17">
        <v>197</v>
      </c>
      <c r="B22" s="16">
        <v>31</v>
      </c>
      <c r="C22" s="16">
        <v>59</v>
      </c>
      <c r="D22" s="16">
        <v>95</v>
      </c>
      <c r="E22" s="16">
        <f>C22+D22</f>
        <v>154</v>
      </c>
      <c r="F22" s="16">
        <f>D22/E22</f>
        <v>0.6168831168831169</v>
      </c>
    </row>
    <row r="23" ht="17.1" customHeight="1">
      <c r="A23" t="s" s="17">
        <v>64</v>
      </c>
      <c r="B23" s="16">
        <v>29</v>
      </c>
      <c r="C23" s="16">
        <v>87</v>
      </c>
      <c r="D23" s="16">
        <v>32</v>
      </c>
      <c r="E23" s="16">
        <f>C23+D23</f>
        <v>119</v>
      </c>
      <c r="F23" s="16">
        <f>D23/E23</f>
        <v>0.2689075630252101</v>
      </c>
    </row>
    <row r="24" ht="17.1" customHeight="1">
      <c r="A24" t="s" s="17">
        <v>158</v>
      </c>
      <c r="B24" s="16">
        <v>62</v>
      </c>
      <c r="C24" s="16">
        <v>166</v>
      </c>
      <c r="D24" s="16">
        <v>0</v>
      </c>
      <c r="E24" s="16">
        <f>C24+D24</f>
        <v>166</v>
      </c>
      <c r="F24" s="16">
        <f>D24/E24</f>
        <v>0</v>
      </c>
    </row>
    <row r="25" ht="17.1" customHeight="1">
      <c r="A25" t="s" s="17">
        <v>40</v>
      </c>
      <c r="B25" s="16">
        <v>21</v>
      </c>
      <c r="C25" s="16">
        <v>65</v>
      </c>
      <c r="D25" s="16">
        <v>57</v>
      </c>
      <c r="E25" s="16">
        <f>C25+D25</f>
        <v>122</v>
      </c>
      <c r="F25" s="16">
        <f>D25/E25</f>
        <v>0.4672131147540984</v>
      </c>
    </row>
    <row r="26" ht="17.1" customHeight="1">
      <c r="A26" t="s" s="17">
        <v>198</v>
      </c>
      <c r="B26" s="16">
        <v>52</v>
      </c>
      <c r="C26" s="16">
        <v>273</v>
      </c>
      <c r="D26" s="16">
        <v>129</v>
      </c>
      <c r="E26" s="16">
        <f>C26+D26</f>
        <v>402</v>
      </c>
      <c r="F26" s="16">
        <f>D26/E26</f>
        <v>0.3208955223880597</v>
      </c>
    </row>
    <row r="27" ht="17.1" customHeight="1">
      <c r="A27" t="s" s="17">
        <v>167</v>
      </c>
      <c r="B27" s="16">
        <v>67</v>
      </c>
      <c r="C27" s="16">
        <v>376</v>
      </c>
      <c r="D27" s="16">
        <v>118</v>
      </c>
      <c r="E27" s="16">
        <f>C27+D27</f>
        <v>494</v>
      </c>
      <c r="F27" s="16">
        <f>D27/E27</f>
        <v>0.2388663967611336</v>
      </c>
    </row>
    <row r="28" ht="17.1" customHeight="1">
      <c r="A28" t="s" s="17">
        <v>199</v>
      </c>
      <c r="B28" s="16">
        <v>21</v>
      </c>
      <c r="C28" s="16">
        <v>82</v>
      </c>
      <c r="D28" s="16">
        <v>9</v>
      </c>
      <c r="E28" s="16">
        <f>C28+D28</f>
        <v>91</v>
      </c>
      <c r="F28" s="16">
        <f>D28/E28</f>
        <v>0.0989010989010989</v>
      </c>
    </row>
    <row r="29" ht="17.1" customHeight="1">
      <c r="A29" t="s" s="17">
        <v>33</v>
      </c>
      <c r="B29" s="16">
        <v>14</v>
      </c>
      <c r="C29" s="16">
        <v>137</v>
      </c>
      <c r="D29" s="16">
        <v>0</v>
      </c>
      <c r="E29" s="16">
        <f>C29+D29</f>
        <v>137</v>
      </c>
      <c r="F29" s="16">
        <f>D29/E29</f>
        <v>0</v>
      </c>
    </row>
    <row r="30" ht="17.1" customHeight="1">
      <c r="A30" t="s" s="22">
        <v>127</v>
      </c>
      <c r="B30" s="23">
        <v>46</v>
      </c>
      <c r="C30" s="16">
        <v>320</v>
      </c>
      <c r="D30" s="16">
        <v>34</v>
      </c>
      <c r="E30" s="16">
        <f>C30+D30</f>
        <v>354</v>
      </c>
      <c r="F30" s="16">
        <f>D30/E30</f>
        <v>0.096045197740113</v>
      </c>
    </row>
    <row r="31" ht="17.1" customHeight="1">
      <c r="A31" t="s" s="17">
        <v>46</v>
      </c>
      <c r="B31" s="16">
        <v>22</v>
      </c>
      <c r="C31" s="16">
        <v>1330</v>
      </c>
      <c r="D31" s="16">
        <v>64</v>
      </c>
      <c r="E31" s="16">
        <f>C31+D31</f>
        <v>1394</v>
      </c>
      <c r="F31" s="16">
        <f>D31/E31</f>
        <v>0.04591104734576758</v>
      </c>
    </row>
  </sheetData>
  <mergeCells count="1">
    <mergeCell ref="A1:F1"/>
  </mergeCells>
  <pageMargins left="0.7" right="0.7" top="0.75" bottom="0.75" header="0.3" footer="0.3"/>
  <pageSetup firstPageNumber="1" fitToHeight="1" fitToWidth="1" scale="100" useFirstPageNumber="0" orientation="portrait" pageOrder="downThenOver"/>
  <headerFooter>
    <oddFooter>&amp;C&amp;"Helvetica,Regular"&amp;11&amp;K000000&amp;P</oddFooter>
  </headerFooter>
</worksheet>
</file>

<file path=xl/worksheets/sheet3.xml><?xml version="1.0" encoding="utf-8"?>
<worksheet xmlns:r="http://schemas.openxmlformats.org/officeDocument/2006/relationships" xmlns="http://schemas.openxmlformats.org/spreadsheetml/2006/main">
  <dimension ref="A1:E10"/>
  <sheetViews>
    <sheetView workbookViewId="0" showGridLines="0" defaultGridColor="1"/>
  </sheetViews>
  <sheetFormatPr defaultColWidth="8.71429" defaultRowHeight="15.75" customHeight="1" outlineLevelRow="0" outlineLevelCol="0"/>
  <cols>
    <col min="1" max="1" width="28" style="24" customWidth="1"/>
    <col min="2" max="2" width="23.2891" style="24" customWidth="1"/>
    <col min="3" max="3" width="36.1562" style="24" customWidth="1"/>
    <col min="4" max="4" width="8.73438" style="24" customWidth="1"/>
    <col min="5" max="5" width="8.73438" style="24" customWidth="1"/>
    <col min="6" max="256" width="8.73438" style="24" customWidth="1"/>
  </cols>
  <sheetData>
    <row r="1" ht="40.5" customHeight="1">
      <c r="A1" t="s" s="25">
        <v>200</v>
      </c>
      <c r="B1" s="26"/>
      <c r="C1" s="26"/>
      <c r="D1" s="26"/>
      <c r="E1" s="27"/>
    </row>
    <row r="2" ht="17.25" customHeight="1">
      <c r="A2" s="4"/>
      <c r="B2" t="s" s="28">
        <v>201</v>
      </c>
      <c r="C2" t="s" s="28">
        <v>202</v>
      </c>
      <c r="D2" s="4"/>
      <c r="E2" s="4"/>
    </row>
    <row r="3" ht="17.1" customHeight="1">
      <c r="A3" t="s" s="28">
        <v>203</v>
      </c>
      <c r="B3" t="s" s="29">
        <v>204</v>
      </c>
      <c r="C3" t="s" s="8">
        <v>205</v>
      </c>
      <c r="D3" s="4"/>
      <c r="E3" s="4"/>
    </row>
    <row r="4" ht="17.25" customHeight="1">
      <c r="A4" t="s" s="28">
        <v>206</v>
      </c>
      <c r="B4" t="s" s="8">
        <v>207</v>
      </c>
      <c r="C4" t="s" s="8">
        <v>208</v>
      </c>
      <c r="D4" s="4"/>
      <c r="E4" s="4"/>
    </row>
    <row r="5" ht="17.1" customHeight="1">
      <c r="A5" s="4"/>
      <c r="B5" s="4"/>
      <c r="C5" s="4"/>
      <c r="D5" s="4"/>
      <c r="E5" s="4"/>
    </row>
    <row r="6" ht="17.1" customHeight="1">
      <c r="A6" s="4"/>
      <c r="B6" s="4"/>
      <c r="C6" s="4"/>
      <c r="D6" s="4"/>
      <c r="E6" s="4"/>
    </row>
    <row r="7" ht="17.1" customHeight="1">
      <c r="A7" s="4"/>
      <c r="B7" s="4"/>
      <c r="C7" s="4"/>
      <c r="D7" s="4"/>
      <c r="E7" s="4"/>
    </row>
    <row r="8" ht="17.1" customHeight="1">
      <c r="A8" s="4"/>
      <c r="B8" s="4"/>
      <c r="C8" s="4"/>
      <c r="D8" s="4"/>
      <c r="E8" s="4"/>
    </row>
    <row r="9" ht="17.1" customHeight="1">
      <c r="A9" s="4"/>
      <c r="B9" s="4"/>
      <c r="C9" s="4"/>
      <c r="D9" s="4"/>
      <c r="E9" s="4"/>
    </row>
    <row r="10" ht="17.1" customHeight="1">
      <c r="A10" s="4"/>
      <c r="B10" s="4"/>
      <c r="C10" s="4"/>
      <c r="D10" s="4"/>
      <c r="E10" s="4"/>
    </row>
  </sheetData>
  <mergeCells count="1">
    <mergeCell ref="A1:E1"/>
  </mergeCells>
  <pageMargins left="0.7" right="0.7" top="0.75" bottom="0.75" header="0.3" footer="0.3"/>
  <pageSetup firstPageNumber="1" fitToHeight="1" fitToWidth="1" scale="100" useFirstPageNumber="0" orientation="portrait" pageOrder="downThenOver"/>
  <headerFooter>
    <oddFooter>&amp;C&amp;"Helvetica,Regular"&amp;11&amp;K000000&amp;P</oddFooter>
  </headerFooter>
</worksheet>
</file>

<file path=xl/worksheets/sheet4.xml><?xml version="1.0" encoding="utf-8"?>
<worksheet xmlns:r="http://schemas.openxmlformats.org/officeDocument/2006/relationships" xmlns="http://schemas.openxmlformats.org/spreadsheetml/2006/main">
  <dimension ref="A1:W33"/>
  <sheetViews>
    <sheetView workbookViewId="0" showGridLines="0" defaultGridColor="1"/>
  </sheetViews>
  <sheetFormatPr defaultColWidth="8.71429" defaultRowHeight="15.75" customHeight="1" outlineLevelRow="0" outlineLevelCol="0"/>
  <cols>
    <col min="1" max="1" width="8.73438" style="30" customWidth="1"/>
    <col min="2" max="2" width="8.73438" style="30" customWidth="1"/>
    <col min="3" max="3" width="8.73438" style="30" customWidth="1"/>
    <col min="4" max="4" width="8.73438" style="30" customWidth="1"/>
    <col min="5" max="5" width="8.73438" style="30" customWidth="1"/>
    <col min="6" max="6" width="8.73438" style="30" customWidth="1"/>
    <col min="7" max="7" width="8.73438" style="30" customWidth="1"/>
    <col min="8" max="8" width="16" style="30" customWidth="1"/>
    <col min="9" max="9" width="8.73438" style="30" customWidth="1"/>
    <col min="10" max="10" width="13.8672" style="30" customWidth="1"/>
    <col min="11" max="11" width="12.2891" style="30" customWidth="1"/>
    <col min="12" max="12" width="13" style="30" customWidth="1"/>
    <col min="13" max="13" width="13.7344" style="30" customWidth="1"/>
    <col min="14" max="14" width="8.73438" style="30" customWidth="1"/>
    <col min="15" max="15" width="21.7344" style="30" customWidth="1"/>
    <col min="16" max="16" width="8.73438" style="30" customWidth="1"/>
    <col min="17" max="17" width="12.5781" style="30" customWidth="1"/>
    <col min="18" max="18" width="8.73438" style="30" customWidth="1"/>
    <col min="19" max="19" width="12.2891" style="30" customWidth="1"/>
    <col min="20" max="20" width="10.5781" style="30" customWidth="1"/>
    <col min="21" max="21" width="11.5781" style="30" customWidth="1"/>
    <col min="22" max="22" width="8.73438" style="30" customWidth="1"/>
    <col min="23" max="23" width="17.8672" style="30" customWidth="1"/>
    <col min="24" max="256" width="8.73438" style="30" customWidth="1"/>
  </cols>
  <sheetData>
    <row r="1" ht="18" customHeight="1">
      <c r="A1" t="s" s="31">
        <v>209</v>
      </c>
      <c r="B1" s="32"/>
      <c r="C1" s="32"/>
      <c r="D1" s="32"/>
      <c r="E1" s="32"/>
      <c r="F1" s="32"/>
      <c r="G1" s="32"/>
      <c r="H1" s="32"/>
      <c r="I1" s="32"/>
      <c r="J1" s="32"/>
      <c r="K1" s="32"/>
      <c r="L1" s="32"/>
      <c r="M1" s="32"/>
      <c r="N1" s="32"/>
      <c r="O1" s="32"/>
      <c r="P1" s="32"/>
      <c r="Q1" s="32"/>
      <c r="R1" s="32"/>
      <c r="S1" s="32"/>
      <c r="T1" s="32"/>
      <c r="U1" s="32"/>
      <c r="V1" s="32"/>
      <c r="W1" s="33"/>
    </row>
    <row r="2" ht="14.65" customHeight="1">
      <c r="A2" t="s" s="34">
        <v>210</v>
      </c>
      <c r="B2" t="s" s="35">
        <v>211</v>
      </c>
      <c r="C2" t="s" s="35">
        <v>212</v>
      </c>
      <c r="D2" t="s" s="35">
        <v>213</v>
      </c>
      <c r="E2" t="s" s="35">
        <v>214</v>
      </c>
      <c r="F2" t="s" s="35">
        <v>215</v>
      </c>
      <c r="G2" t="s" s="35">
        <v>216</v>
      </c>
      <c r="H2" t="s" s="35">
        <v>217</v>
      </c>
      <c r="I2" t="s" s="35">
        <v>218</v>
      </c>
      <c r="J2" t="s" s="35">
        <v>219</v>
      </c>
      <c r="K2" t="s" s="35">
        <v>220</v>
      </c>
      <c r="L2" t="s" s="35">
        <v>221</v>
      </c>
      <c r="M2" t="s" s="35">
        <v>222</v>
      </c>
      <c r="N2" t="s" s="35">
        <v>223</v>
      </c>
      <c r="O2" t="s" s="35">
        <v>224</v>
      </c>
      <c r="P2" t="s" s="35">
        <v>225</v>
      </c>
      <c r="Q2" t="s" s="35">
        <v>226</v>
      </c>
      <c r="R2" t="s" s="35">
        <v>227</v>
      </c>
      <c r="S2" t="s" s="35">
        <v>228</v>
      </c>
      <c r="T2" t="s" s="35">
        <v>229</v>
      </c>
      <c r="U2" t="s" s="35">
        <v>230</v>
      </c>
      <c r="V2" t="s" s="35">
        <v>231</v>
      </c>
      <c r="W2" t="s" s="36">
        <v>232</v>
      </c>
    </row>
    <row r="3" ht="17.1" customHeight="1">
      <c r="A3" t="s" s="37">
        <v>233</v>
      </c>
      <c r="B3" t="s" s="38">
        <v>234</v>
      </c>
      <c r="C3" t="s" s="38">
        <v>235</v>
      </c>
      <c r="D3" s="39">
        <v>2969</v>
      </c>
      <c r="E3" s="39">
        <v>90</v>
      </c>
      <c r="F3" t="s" s="38">
        <v>15</v>
      </c>
      <c r="G3" s="39">
        <v>488</v>
      </c>
      <c r="H3" s="39">
        <v>75</v>
      </c>
      <c r="I3" t="s" s="38">
        <v>16</v>
      </c>
      <c r="J3" s="39">
        <v>7</v>
      </c>
      <c r="K3" s="39">
        <v>15</v>
      </c>
      <c r="L3" t="s" s="38">
        <v>236</v>
      </c>
      <c r="M3" t="s" s="38">
        <v>237</v>
      </c>
      <c r="N3" s="39">
        <v>2.87</v>
      </c>
      <c r="O3" s="39">
        <f>J3/K3</f>
        <v>0.4666666666666667</v>
      </c>
      <c r="P3" s="39">
        <v>12</v>
      </c>
      <c r="Q3" s="39">
        <v>5981</v>
      </c>
      <c r="R3" s="39">
        <v>2083.972125435540</v>
      </c>
      <c r="S3" s="39">
        <v>1352.158476510873</v>
      </c>
      <c r="T3" s="39">
        <v>48</v>
      </c>
      <c r="U3" s="39">
        <v>33613</v>
      </c>
      <c r="V3" s="39">
        <f>U3/N3</f>
        <v>11711.846689895470</v>
      </c>
      <c r="W3" s="40">
        <f>AVERAGE(V3:V4)</f>
        <v>9964.888862189115</v>
      </c>
    </row>
    <row r="4" ht="17.1" customHeight="1">
      <c r="A4" t="s" s="37">
        <v>233</v>
      </c>
      <c r="B4" t="s" s="38">
        <v>234</v>
      </c>
      <c r="C4" t="s" s="38">
        <v>235</v>
      </c>
      <c r="D4" s="39">
        <v>2969</v>
      </c>
      <c r="E4" s="39">
        <v>90</v>
      </c>
      <c r="F4" t="s" s="38">
        <v>15</v>
      </c>
      <c r="G4" s="39">
        <v>488</v>
      </c>
      <c r="H4" s="39">
        <v>75</v>
      </c>
      <c r="I4" t="s" s="38">
        <v>16</v>
      </c>
      <c r="J4" s="39">
        <v>7</v>
      </c>
      <c r="K4" s="39">
        <v>15</v>
      </c>
      <c r="L4" t="s" s="38">
        <v>238</v>
      </c>
      <c r="M4" t="s" s="38">
        <v>239</v>
      </c>
      <c r="N4" s="39">
        <v>2.9</v>
      </c>
      <c r="O4" s="39">
        <f>J4/K4</f>
        <v>0.4666666666666667</v>
      </c>
      <c r="P4" s="39">
        <v>8</v>
      </c>
      <c r="Q4" s="39">
        <v>1799</v>
      </c>
      <c r="R4" s="39">
        <v>620.3448275862069</v>
      </c>
      <c r="S4" s="39">
        <v>1352.158476510873</v>
      </c>
      <c r="T4" s="39">
        <v>50</v>
      </c>
      <c r="U4" s="39">
        <v>23832</v>
      </c>
      <c r="V4" s="39">
        <f>U4/N4</f>
        <v>8217.931034482759</v>
      </c>
      <c r="W4" s="40">
        <v>9964.888862189115</v>
      </c>
    </row>
    <row r="5" ht="17.1" customHeight="1">
      <c r="A5" t="s" s="37">
        <v>233</v>
      </c>
      <c r="B5" t="s" s="38">
        <v>234</v>
      </c>
      <c r="C5" t="s" s="38">
        <v>235</v>
      </c>
      <c r="D5" s="39">
        <v>2969</v>
      </c>
      <c r="E5" s="39">
        <v>90</v>
      </c>
      <c r="F5" t="s" s="38">
        <v>15</v>
      </c>
      <c r="G5" s="39">
        <v>488</v>
      </c>
      <c r="H5" s="39">
        <v>75</v>
      </c>
      <c r="I5" t="s" s="38">
        <v>44</v>
      </c>
      <c r="J5" s="39">
        <v>159</v>
      </c>
      <c r="K5" s="39">
        <v>21</v>
      </c>
      <c r="L5" t="s" s="38">
        <v>240</v>
      </c>
      <c r="M5" t="s" s="38">
        <v>241</v>
      </c>
      <c r="N5" s="39">
        <v>2.64</v>
      </c>
      <c r="O5" s="39">
        <f>J5/K5</f>
        <v>7.571428571428571</v>
      </c>
      <c r="P5" s="39">
        <v>15</v>
      </c>
      <c r="Q5" s="39">
        <v>2834</v>
      </c>
      <c r="R5" s="39">
        <v>1073.484848484848</v>
      </c>
      <c r="S5" s="39">
        <v>1073.484848</v>
      </c>
      <c r="T5" s="39">
        <v>67</v>
      </c>
      <c r="U5" s="39">
        <v>70319</v>
      </c>
      <c r="V5" s="39">
        <f>U5/N5</f>
        <v>26635.984848484848</v>
      </c>
      <c r="W5" s="40">
        <v>26635.984848484848</v>
      </c>
    </row>
    <row r="6" ht="17.1" customHeight="1">
      <c r="A6" t="s" s="37">
        <v>233</v>
      </c>
      <c r="B6" t="s" s="38">
        <v>234</v>
      </c>
      <c r="C6" t="s" s="38">
        <v>235</v>
      </c>
      <c r="D6" s="39">
        <v>2969</v>
      </c>
      <c r="E6" s="39">
        <v>90</v>
      </c>
      <c r="F6" t="s" s="38">
        <v>15</v>
      </c>
      <c r="G6" s="39">
        <v>488</v>
      </c>
      <c r="H6" s="39">
        <v>75</v>
      </c>
      <c r="I6" t="s" s="38">
        <v>29</v>
      </c>
      <c r="J6" s="39">
        <v>29</v>
      </c>
      <c r="K6" s="39">
        <v>16</v>
      </c>
      <c r="L6" t="s" s="38">
        <v>242</v>
      </c>
      <c r="M6" t="s" s="38">
        <v>243</v>
      </c>
      <c r="N6" s="39">
        <v>2.76</v>
      </c>
      <c r="O6" s="39">
        <f>J6/K6</f>
        <v>1.8125</v>
      </c>
      <c r="P6" s="39">
        <v>1</v>
      </c>
      <c r="Q6" s="39">
        <v>32</v>
      </c>
      <c r="R6" s="39">
        <v>11.59420289855073</v>
      </c>
      <c r="S6" s="39">
        <v>11.59420289855073</v>
      </c>
      <c r="T6" s="39">
        <v>11</v>
      </c>
      <c r="U6" s="39">
        <v>1299</v>
      </c>
      <c r="V6" s="39">
        <f>U6/N6</f>
        <v>470.6521739130435</v>
      </c>
      <c r="W6" s="40">
        <v>470.6521739130435</v>
      </c>
    </row>
    <row r="7" ht="17.1" customHeight="1">
      <c r="A7" t="s" s="37">
        <v>233</v>
      </c>
      <c r="B7" t="s" s="38">
        <v>234</v>
      </c>
      <c r="C7" t="s" s="38">
        <v>235</v>
      </c>
      <c r="D7" s="39">
        <v>2969</v>
      </c>
      <c r="E7" s="39">
        <v>90</v>
      </c>
      <c r="F7" t="s" s="38">
        <v>15</v>
      </c>
      <c r="G7" s="39">
        <v>488</v>
      </c>
      <c r="H7" s="39">
        <v>75</v>
      </c>
      <c r="I7" t="s" s="38">
        <v>194</v>
      </c>
      <c r="J7" s="39">
        <v>11</v>
      </c>
      <c r="K7" s="39">
        <v>67</v>
      </c>
      <c r="L7" t="s" s="38">
        <v>244</v>
      </c>
      <c r="M7" t="s" s="38">
        <v>245</v>
      </c>
      <c r="N7" s="39">
        <v>2.77</v>
      </c>
      <c r="O7" s="39">
        <f>J7/K7</f>
        <v>0.1641791044776119</v>
      </c>
      <c r="P7" s="39">
        <v>2</v>
      </c>
      <c r="Q7" s="39">
        <v>18</v>
      </c>
      <c r="R7" s="39">
        <v>6.498194945848375</v>
      </c>
      <c r="S7" s="39">
        <v>6.498194945848375</v>
      </c>
      <c r="T7" s="39">
        <v>23</v>
      </c>
      <c r="U7" s="39">
        <v>7705</v>
      </c>
      <c r="V7" s="39">
        <f>U7/N7</f>
        <v>2781.588447653430</v>
      </c>
      <c r="W7" s="40">
        <v>2781.588447653430</v>
      </c>
    </row>
    <row r="8" ht="17.1" customHeight="1">
      <c r="A8" t="s" s="37">
        <v>233</v>
      </c>
      <c r="B8" t="s" s="38">
        <v>234</v>
      </c>
      <c r="C8" t="s" s="38">
        <v>235</v>
      </c>
      <c r="D8" s="39">
        <v>2969</v>
      </c>
      <c r="E8" s="39">
        <v>90</v>
      </c>
      <c r="F8" t="s" s="38">
        <v>15</v>
      </c>
      <c r="G8" s="39">
        <v>488</v>
      </c>
      <c r="H8" s="39">
        <v>75</v>
      </c>
      <c r="I8" t="s" s="38">
        <v>246</v>
      </c>
      <c r="J8" s="39">
        <v>34</v>
      </c>
      <c r="K8" s="39">
        <v>30</v>
      </c>
      <c r="L8" t="s" s="38">
        <v>247</v>
      </c>
      <c r="M8" t="s" s="38">
        <v>248</v>
      </c>
      <c r="N8" s="39">
        <v>1.85</v>
      </c>
      <c r="O8" s="39">
        <f>J8/K8</f>
        <v>1.133333333333333</v>
      </c>
      <c r="P8" s="39">
        <v>7</v>
      </c>
      <c r="Q8" s="39">
        <v>143</v>
      </c>
      <c r="R8" s="39">
        <v>77.29729729729729</v>
      </c>
      <c r="S8" s="39">
        <v>77.29729729729729</v>
      </c>
      <c r="T8" s="39">
        <v>26</v>
      </c>
      <c r="U8" s="39">
        <v>6066</v>
      </c>
      <c r="V8" s="39">
        <f>U8/N8</f>
        <v>3278.918918918919</v>
      </c>
      <c r="W8" s="40">
        <v>3278.918918918919</v>
      </c>
    </row>
    <row r="9" ht="17.1" customHeight="1">
      <c r="A9" t="s" s="37">
        <v>233</v>
      </c>
      <c r="B9" t="s" s="38">
        <v>234</v>
      </c>
      <c r="C9" t="s" s="38">
        <v>235</v>
      </c>
      <c r="D9" s="39">
        <v>2969</v>
      </c>
      <c r="E9" s="39">
        <v>90</v>
      </c>
      <c r="F9" t="s" s="38">
        <v>15</v>
      </c>
      <c r="G9" s="39">
        <v>488</v>
      </c>
      <c r="H9" s="39">
        <v>75</v>
      </c>
      <c r="I9" t="s" s="38">
        <v>98</v>
      </c>
      <c r="J9" s="39">
        <v>19</v>
      </c>
      <c r="K9" s="39">
        <v>36</v>
      </c>
      <c r="L9" t="s" s="38">
        <v>249</v>
      </c>
      <c r="M9" t="s" s="38">
        <v>250</v>
      </c>
      <c r="N9" s="39">
        <v>1.97</v>
      </c>
      <c r="O9" s="39">
        <f>J9/K9</f>
        <v>0.5277777777777778</v>
      </c>
      <c r="P9" s="39">
        <v>2</v>
      </c>
      <c r="Q9" s="39">
        <v>101</v>
      </c>
      <c r="R9" s="39">
        <v>51.26903553299493</v>
      </c>
      <c r="S9" s="39">
        <v>51.26903553299493</v>
      </c>
      <c r="T9" s="39">
        <v>12</v>
      </c>
      <c r="U9" s="39">
        <v>18970</v>
      </c>
      <c r="V9" s="39">
        <f>U9/N9</f>
        <v>9629.441624365483</v>
      </c>
      <c r="W9" s="40">
        <v>9629.441624365483</v>
      </c>
    </row>
    <row r="10" ht="17.1" customHeight="1">
      <c r="A10" t="s" s="37">
        <v>233</v>
      </c>
      <c r="B10" t="s" s="38">
        <v>234</v>
      </c>
      <c r="C10" t="s" s="38">
        <v>235</v>
      </c>
      <c r="D10" s="39">
        <v>2969</v>
      </c>
      <c r="E10" s="39">
        <v>90</v>
      </c>
      <c r="F10" t="s" s="38">
        <v>23</v>
      </c>
      <c r="G10" s="39">
        <v>2367</v>
      </c>
      <c r="H10" s="39">
        <v>78</v>
      </c>
      <c r="I10" t="s" s="38">
        <v>46</v>
      </c>
      <c r="J10" s="39">
        <v>755</v>
      </c>
      <c r="K10" s="39">
        <v>22</v>
      </c>
      <c r="L10" t="s" s="38">
        <v>251</v>
      </c>
      <c r="M10" t="s" s="38">
        <v>252</v>
      </c>
      <c r="N10" s="39">
        <v>2.62</v>
      </c>
      <c r="O10" s="39">
        <f>J10/K10</f>
        <v>34.31818181818182</v>
      </c>
      <c r="P10" s="39">
        <v>23</v>
      </c>
      <c r="Q10" s="39">
        <v>1930</v>
      </c>
      <c r="R10" s="39">
        <v>736.6412213740458</v>
      </c>
      <c r="S10" s="39">
        <v>1528.602868751539</v>
      </c>
      <c r="T10" s="39">
        <v>113</v>
      </c>
      <c r="U10" s="39">
        <v>72236</v>
      </c>
      <c r="V10" s="39">
        <f>U10/N10</f>
        <v>27570.992366412214</v>
      </c>
      <c r="W10" s="40">
        <f>AVERAGE(V10:V11)</f>
        <v>27365.334892883526</v>
      </c>
    </row>
    <row r="11" ht="17.1" customHeight="1">
      <c r="A11" t="s" s="37">
        <v>233</v>
      </c>
      <c r="B11" t="s" s="38">
        <v>234</v>
      </c>
      <c r="C11" t="s" s="38">
        <v>235</v>
      </c>
      <c r="D11" s="39">
        <v>2969</v>
      </c>
      <c r="E11" s="39">
        <v>90</v>
      </c>
      <c r="F11" t="s" s="38">
        <v>23</v>
      </c>
      <c r="G11" s="39">
        <v>2367</v>
      </c>
      <c r="H11" s="39">
        <v>78</v>
      </c>
      <c r="I11" t="s" s="38">
        <v>46</v>
      </c>
      <c r="J11" s="39">
        <v>755</v>
      </c>
      <c r="K11" s="39">
        <v>22</v>
      </c>
      <c r="L11" t="s" s="38">
        <v>253</v>
      </c>
      <c r="M11" t="s" s="38">
        <v>254</v>
      </c>
      <c r="N11" s="39">
        <v>2.48</v>
      </c>
      <c r="O11" s="39">
        <f>J11/K11</f>
        <v>34.31818181818182</v>
      </c>
      <c r="P11" s="39">
        <v>21</v>
      </c>
      <c r="Q11" s="39">
        <v>5755</v>
      </c>
      <c r="R11" s="39">
        <v>2320.564516129032</v>
      </c>
      <c r="S11" s="39">
        <v>1528.602868751539</v>
      </c>
      <c r="T11" s="39">
        <v>92</v>
      </c>
      <c r="U11" s="39">
        <v>67356</v>
      </c>
      <c r="V11" s="39">
        <f>U11/N11</f>
        <v>27159.677419354837</v>
      </c>
      <c r="W11" s="40">
        <v>27365.334892883526</v>
      </c>
    </row>
    <row r="12" ht="17.1" customHeight="1">
      <c r="A12" t="s" s="37">
        <v>233</v>
      </c>
      <c r="B12" t="s" s="38">
        <v>234</v>
      </c>
      <c r="C12" t="s" s="38">
        <v>235</v>
      </c>
      <c r="D12" s="39">
        <v>2969</v>
      </c>
      <c r="E12" s="39">
        <v>90</v>
      </c>
      <c r="F12" t="s" s="38">
        <v>23</v>
      </c>
      <c r="G12" s="39">
        <v>2367</v>
      </c>
      <c r="H12" s="39">
        <v>78</v>
      </c>
      <c r="I12" t="s" s="38">
        <v>82</v>
      </c>
      <c r="J12" s="39">
        <v>65</v>
      </c>
      <c r="K12" s="39">
        <v>32</v>
      </c>
      <c r="L12" t="s" s="38">
        <v>255</v>
      </c>
      <c r="M12" t="s" s="38">
        <v>256</v>
      </c>
      <c r="N12" s="39">
        <v>1.84</v>
      </c>
      <c r="O12" s="39">
        <f>J12/K12</f>
        <v>2.03125</v>
      </c>
      <c r="P12" s="39">
        <v>6</v>
      </c>
      <c r="Q12" s="39">
        <v>314</v>
      </c>
      <c r="R12" s="39">
        <v>170.6521739130435</v>
      </c>
      <c r="S12" s="39">
        <v>170.6521739130435</v>
      </c>
      <c r="T12" s="39">
        <v>21</v>
      </c>
      <c r="U12" s="39">
        <v>54065</v>
      </c>
      <c r="V12" s="39">
        <v>29383.152173913044</v>
      </c>
      <c r="W12" s="40">
        <v>29383.152173913044</v>
      </c>
    </row>
    <row r="13" ht="17.1" customHeight="1">
      <c r="A13" t="s" s="37">
        <v>233</v>
      </c>
      <c r="B13" t="s" s="38">
        <v>234</v>
      </c>
      <c r="C13" t="s" s="38">
        <v>235</v>
      </c>
      <c r="D13" s="39">
        <v>2969</v>
      </c>
      <c r="E13" s="39">
        <v>90</v>
      </c>
      <c r="F13" t="s" s="38">
        <v>23</v>
      </c>
      <c r="G13" s="39">
        <v>2367</v>
      </c>
      <c r="H13" s="39">
        <v>78</v>
      </c>
      <c r="I13" t="s" s="38">
        <v>196</v>
      </c>
      <c r="J13" s="39">
        <v>18</v>
      </c>
      <c r="K13" s="39">
        <v>18</v>
      </c>
      <c r="L13" t="s" s="38">
        <v>257</v>
      </c>
      <c r="M13" t="s" s="38">
        <v>258</v>
      </c>
      <c r="N13" s="39">
        <v>2.66</v>
      </c>
      <c r="O13" s="39">
        <f>J13/K13</f>
        <v>1</v>
      </c>
      <c r="P13" s="39">
        <v>10</v>
      </c>
      <c r="Q13" s="39">
        <v>1215</v>
      </c>
      <c r="R13" s="39">
        <v>456.7669172932331</v>
      </c>
      <c r="S13" s="39">
        <v>456.7669172932331</v>
      </c>
      <c r="T13" s="39">
        <v>39</v>
      </c>
      <c r="U13" s="39">
        <v>38173</v>
      </c>
      <c r="V13" s="39">
        <v>14350.751879699248</v>
      </c>
      <c r="W13" s="40">
        <v>14350.751879699248</v>
      </c>
    </row>
    <row r="14" ht="17.1" customHeight="1">
      <c r="A14" t="s" s="37">
        <v>233</v>
      </c>
      <c r="B14" t="s" s="38">
        <v>234</v>
      </c>
      <c r="C14" t="s" s="38">
        <v>235</v>
      </c>
      <c r="D14" s="39">
        <v>2969</v>
      </c>
      <c r="E14" s="39">
        <v>90</v>
      </c>
      <c r="F14" t="s" s="38">
        <v>23</v>
      </c>
      <c r="G14" s="39">
        <v>2367</v>
      </c>
      <c r="H14" s="39">
        <v>78</v>
      </c>
      <c r="I14" t="s" s="38">
        <v>198</v>
      </c>
      <c r="J14" s="39">
        <v>286</v>
      </c>
      <c r="K14" s="39">
        <v>52</v>
      </c>
      <c r="L14" t="s" s="38">
        <v>259</v>
      </c>
      <c r="M14" t="s" s="38">
        <v>260</v>
      </c>
      <c r="N14" s="39">
        <v>1.91</v>
      </c>
      <c r="O14" s="39">
        <f>J14/K14</f>
        <v>5.5</v>
      </c>
      <c r="P14" s="39">
        <v>5</v>
      </c>
      <c r="Q14" s="39">
        <v>140</v>
      </c>
      <c r="R14" s="39">
        <v>73.29842931937173</v>
      </c>
      <c r="S14" s="39">
        <v>73.29842931937173</v>
      </c>
      <c r="T14" s="39">
        <v>47</v>
      </c>
      <c r="U14" s="39">
        <v>13754</v>
      </c>
      <c r="V14" s="39">
        <v>7201.047120418849</v>
      </c>
      <c r="W14" s="40">
        <v>7201.047120418849</v>
      </c>
    </row>
    <row r="15" ht="17.1" customHeight="1">
      <c r="A15" t="s" s="37">
        <v>233</v>
      </c>
      <c r="B15" t="s" s="38">
        <v>234</v>
      </c>
      <c r="C15" t="s" s="38">
        <v>235</v>
      </c>
      <c r="D15" s="39">
        <v>2969</v>
      </c>
      <c r="E15" s="39">
        <v>90</v>
      </c>
      <c r="F15" t="s" s="38">
        <v>261</v>
      </c>
      <c r="G15" s="39">
        <v>92</v>
      </c>
      <c r="H15" s="39">
        <v>78</v>
      </c>
      <c r="I15" t="s" s="38">
        <v>132</v>
      </c>
      <c r="J15" s="39">
        <v>61</v>
      </c>
      <c r="K15" s="39">
        <v>48</v>
      </c>
      <c r="L15" t="s" s="38">
        <v>262</v>
      </c>
      <c r="M15" t="s" s="38">
        <v>263</v>
      </c>
      <c r="N15" s="39">
        <v>2.08</v>
      </c>
      <c r="O15" s="39">
        <f>J15/K15</f>
        <v>1.270833333333333</v>
      </c>
      <c r="P15" s="39">
        <v>3</v>
      </c>
      <c r="Q15" s="39">
        <v>52</v>
      </c>
      <c r="R15" s="39">
        <v>25</v>
      </c>
      <c r="S15" s="39">
        <v>25</v>
      </c>
      <c r="T15" s="39">
        <v>36</v>
      </c>
      <c r="U15" s="39">
        <v>47855</v>
      </c>
      <c r="V15" s="39">
        <v>23007.211538461539</v>
      </c>
      <c r="W15" s="40">
        <v>23007.211538461539</v>
      </c>
    </row>
    <row r="16" ht="17.1" customHeight="1">
      <c r="A16" t="s" s="37">
        <v>233</v>
      </c>
      <c r="B16" t="s" s="38">
        <v>234</v>
      </c>
      <c r="C16" t="s" s="38">
        <v>235</v>
      </c>
      <c r="D16" s="39">
        <v>2969</v>
      </c>
      <c r="E16" s="39">
        <v>90</v>
      </c>
      <c r="F16" t="s" s="38">
        <v>261</v>
      </c>
      <c r="G16" s="39">
        <v>92</v>
      </c>
      <c r="H16" s="39">
        <v>78</v>
      </c>
      <c r="I16" t="s" s="38">
        <v>73</v>
      </c>
      <c r="J16" s="39">
        <v>30</v>
      </c>
      <c r="K16" s="39">
        <v>48</v>
      </c>
      <c r="L16" t="s" s="38">
        <v>264</v>
      </c>
      <c r="M16" t="s" s="38">
        <v>265</v>
      </c>
      <c r="N16" s="39">
        <v>1.92</v>
      </c>
      <c r="O16" s="39">
        <f>J16/K16</f>
        <v>0.625</v>
      </c>
      <c r="P16" s="39">
        <v>10</v>
      </c>
      <c r="Q16" s="39">
        <v>401</v>
      </c>
      <c r="R16" s="39">
        <v>208.8541666666667</v>
      </c>
      <c r="S16" s="39">
        <v>208.8541666666667</v>
      </c>
      <c r="T16" s="39">
        <v>54</v>
      </c>
      <c r="U16" s="39">
        <v>14259</v>
      </c>
      <c r="V16" s="39">
        <v>7426.5625</v>
      </c>
      <c r="W16" s="40">
        <v>7426.5625</v>
      </c>
    </row>
    <row r="17" ht="17.1" customHeight="1">
      <c r="A17" t="s" s="41">
        <v>233</v>
      </c>
      <c r="B17" t="s" s="42">
        <v>234</v>
      </c>
      <c r="C17" t="s" s="42">
        <v>266</v>
      </c>
      <c r="D17" s="43">
        <v>2161</v>
      </c>
      <c r="E17" s="43">
        <v>90</v>
      </c>
      <c r="F17" t="s" s="42">
        <v>32</v>
      </c>
      <c r="G17" s="43">
        <v>245</v>
      </c>
      <c r="H17" s="43">
        <v>80</v>
      </c>
      <c r="I17" t="s" s="42">
        <v>33</v>
      </c>
      <c r="J17" s="43">
        <v>144</v>
      </c>
      <c r="K17" s="43">
        <v>17</v>
      </c>
      <c r="L17" t="s" s="42">
        <v>267</v>
      </c>
      <c r="M17" t="s" s="42">
        <v>268</v>
      </c>
      <c r="N17" s="43">
        <v>2.73</v>
      </c>
      <c r="O17" s="43">
        <f>J17/K17</f>
        <v>8.470588235294118</v>
      </c>
      <c r="P17" s="43">
        <v>3</v>
      </c>
      <c r="Q17" s="43">
        <v>46</v>
      </c>
      <c r="R17" s="43">
        <v>16.84981684981685</v>
      </c>
      <c r="S17" s="43">
        <v>16.84981684981685</v>
      </c>
      <c r="T17" s="43">
        <v>31</v>
      </c>
      <c r="U17" s="43">
        <v>63422</v>
      </c>
      <c r="V17" s="43">
        <v>23231.501831501831</v>
      </c>
      <c r="W17" s="44">
        <v>23231.501831501831</v>
      </c>
    </row>
    <row r="18" ht="17.1" customHeight="1">
      <c r="A18" t="s" s="41">
        <v>233</v>
      </c>
      <c r="B18" t="s" s="42">
        <v>234</v>
      </c>
      <c r="C18" t="s" s="42">
        <v>266</v>
      </c>
      <c r="D18" s="43">
        <v>2161</v>
      </c>
      <c r="E18" s="43">
        <v>90</v>
      </c>
      <c r="F18" t="s" s="42">
        <v>32</v>
      </c>
      <c r="G18" s="43">
        <v>245</v>
      </c>
      <c r="H18" s="43">
        <v>80</v>
      </c>
      <c r="I18" t="s" s="42">
        <v>164</v>
      </c>
      <c r="J18" s="43">
        <v>5</v>
      </c>
      <c r="K18" s="43">
        <v>66</v>
      </c>
      <c r="L18" t="s" s="42">
        <v>269</v>
      </c>
      <c r="M18" t="s" s="42">
        <v>270</v>
      </c>
      <c r="N18" s="43">
        <v>1.92</v>
      </c>
      <c r="O18" s="43">
        <f>J18/K18</f>
        <v>0.07575757575757576</v>
      </c>
      <c r="P18" s="43">
        <v>0</v>
      </c>
      <c r="Q18" s="43">
        <v>0</v>
      </c>
      <c r="R18" s="43">
        <v>0</v>
      </c>
      <c r="S18" s="43">
        <v>0</v>
      </c>
      <c r="T18" s="43">
        <v>10</v>
      </c>
      <c r="U18" s="43">
        <v>420</v>
      </c>
      <c r="V18" s="43">
        <v>218.75</v>
      </c>
      <c r="W18" s="44">
        <v>218.75</v>
      </c>
    </row>
    <row r="19" ht="17.1" customHeight="1">
      <c r="A19" t="s" s="41">
        <v>233</v>
      </c>
      <c r="B19" t="s" s="42">
        <v>234</v>
      </c>
      <c r="C19" t="s" s="42">
        <v>266</v>
      </c>
      <c r="D19" s="43">
        <v>2161</v>
      </c>
      <c r="E19" s="43">
        <v>90</v>
      </c>
      <c r="F19" t="s" s="42">
        <v>18</v>
      </c>
      <c r="G19" s="43">
        <v>287</v>
      </c>
      <c r="H19" s="43">
        <v>80</v>
      </c>
      <c r="I19" t="s" s="42">
        <v>129</v>
      </c>
      <c r="J19" s="43">
        <v>35</v>
      </c>
      <c r="K19" s="43">
        <v>48</v>
      </c>
      <c r="L19" t="s" s="42">
        <v>271</v>
      </c>
      <c r="M19" t="s" s="42">
        <v>272</v>
      </c>
      <c r="N19" s="43">
        <v>2.38</v>
      </c>
      <c r="O19" s="43">
        <f>J19/K19</f>
        <v>0.7291666666666666</v>
      </c>
      <c r="P19" s="43">
        <v>4</v>
      </c>
      <c r="Q19" s="43">
        <v>462</v>
      </c>
      <c r="R19" s="43">
        <v>194.1176470588235</v>
      </c>
      <c r="S19" s="43">
        <v>194.1176470588235</v>
      </c>
      <c r="T19" s="43">
        <v>14</v>
      </c>
      <c r="U19" s="43">
        <v>81969</v>
      </c>
      <c r="V19" s="43">
        <v>34440.756302521011</v>
      </c>
      <c r="W19" s="44">
        <v>34440.756302521011</v>
      </c>
    </row>
    <row r="20" ht="17.1" customHeight="1">
      <c r="A20" t="s" s="41">
        <v>233</v>
      </c>
      <c r="B20" t="s" s="42">
        <v>234</v>
      </c>
      <c r="C20" t="s" s="42">
        <v>266</v>
      </c>
      <c r="D20" s="43">
        <v>2161</v>
      </c>
      <c r="E20" s="43">
        <v>90</v>
      </c>
      <c r="F20" t="s" s="42">
        <v>18</v>
      </c>
      <c r="G20" s="43">
        <v>287</v>
      </c>
      <c r="H20" s="43">
        <v>80</v>
      </c>
      <c r="I20" t="s" s="42">
        <v>66</v>
      </c>
      <c r="J20" s="43">
        <v>42</v>
      </c>
      <c r="K20" s="43">
        <v>30</v>
      </c>
      <c r="L20" t="s" s="42">
        <v>273</v>
      </c>
      <c r="M20" t="s" s="42">
        <v>274</v>
      </c>
      <c r="N20" s="43">
        <v>1.64</v>
      </c>
      <c r="O20" s="43">
        <f>J20/K20</f>
        <v>1.4</v>
      </c>
      <c r="P20" s="43">
        <v>3</v>
      </c>
      <c r="Q20" s="43">
        <v>2372</v>
      </c>
      <c r="R20" s="43">
        <v>1446.341463414634</v>
      </c>
      <c r="S20" s="43">
        <v>1446.341463414634</v>
      </c>
      <c r="T20" s="43">
        <v>16</v>
      </c>
      <c r="U20" s="43">
        <v>59515</v>
      </c>
      <c r="V20" s="43">
        <v>36289.634146341465</v>
      </c>
      <c r="W20" s="44">
        <v>36289.634146341465</v>
      </c>
    </row>
    <row r="21" ht="17.1" customHeight="1">
      <c r="A21" t="s" s="41">
        <v>233</v>
      </c>
      <c r="B21" t="s" s="42">
        <v>234</v>
      </c>
      <c r="C21" t="s" s="42">
        <v>266</v>
      </c>
      <c r="D21" s="43">
        <v>2161</v>
      </c>
      <c r="E21" s="43">
        <v>90</v>
      </c>
      <c r="F21" t="s" s="42">
        <v>138</v>
      </c>
      <c r="G21" s="43">
        <v>24</v>
      </c>
      <c r="H21" s="43">
        <v>80</v>
      </c>
      <c r="I21" t="s" s="42">
        <v>151</v>
      </c>
      <c r="J21" s="43">
        <v>13</v>
      </c>
      <c r="K21" s="43">
        <v>58</v>
      </c>
      <c r="L21" t="s" s="42">
        <v>275</v>
      </c>
      <c r="M21" t="s" s="42">
        <v>276</v>
      </c>
      <c r="N21" s="43">
        <v>2.42</v>
      </c>
      <c r="O21" s="43">
        <f>J21/K21</f>
        <v>0.2241379310344828</v>
      </c>
      <c r="P21" s="43">
        <v>2</v>
      </c>
      <c r="Q21" s="43">
        <v>593</v>
      </c>
      <c r="R21" s="43">
        <v>245.0413223140496</v>
      </c>
      <c r="S21" s="43">
        <v>245.0413223140496</v>
      </c>
      <c r="T21" s="43">
        <v>20</v>
      </c>
      <c r="U21" s="43">
        <v>19683</v>
      </c>
      <c r="V21" s="43">
        <v>8133.471074380165</v>
      </c>
      <c r="W21" s="44">
        <v>8133.471074380165</v>
      </c>
    </row>
    <row r="22" ht="17.1" customHeight="1">
      <c r="A22" t="s" s="41">
        <v>233</v>
      </c>
      <c r="B22" t="s" s="42">
        <v>234</v>
      </c>
      <c r="C22" t="s" s="42">
        <v>266</v>
      </c>
      <c r="D22" s="43">
        <v>2161</v>
      </c>
      <c r="E22" s="43">
        <v>90</v>
      </c>
      <c r="F22" t="s" s="42">
        <v>93</v>
      </c>
      <c r="G22" s="43">
        <v>1299</v>
      </c>
      <c r="H22" s="43">
        <v>68</v>
      </c>
      <c r="I22" t="s" s="42">
        <v>158</v>
      </c>
      <c r="J22" s="43">
        <v>195</v>
      </c>
      <c r="K22" s="43">
        <v>63</v>
      </c>
      <c r="L22" t="s" s="42">
        <v>277</v>
      </c>
      <c r="M22" t="s" s="42">
        <v>278</v>
      </c>
      <c r="N22" s="43">
        <v>1.83</v>
      </c>
      <c r="O22" s="43">
        <f>J22/K22</f>
        <v>3.095238095238095</v>
      </c>
      <c r="P22" s="43">
        <v>4</v>
      </c>
      <c r="Q22" s="43">
        <v>140</v>
      </c>
      <c r="R22" s="43">
        <v>76.50273224043715</v>
      </c>
      <c r="S22" s="43">
        <v>76.50273224043715</v>
      </c>
      <c r="T22" s="43">
        <v>16</v>
      </c>
      <c r="U22" s="43">
        <v>1924</v>
      </c>
      <c r="V22" s="43">
        <v>1051.366120218579</v>
      </c>
      <c r="W22" s="44">
        <v>1051.366120218579</v>
      </c>
    </row>
    <row r="23" ht="17.1" customHeight="1">
      <c r="A23" t="s" s="41">
        <v>233</v>
      </c>
      <c r="B23" t="s" s="42">
        <v>234</v>
      </c>
      <c r="C23" t="s" s="42">
        <v>266</v>
      </c>
      <c r="D23" s="43">
        <v>2161</v>
      </c>
      <c r="E23" s="43">
        <v>90</v>
      </c>
      <c r="F23" t="s" s="42">
        <v>93</v>
      </c>
      <c r="G23" s="43">
        <v>1299</v>
      </c>
      <c r="H23" s="43">
        <v>68</v>
      </c>
      <c r="I23" t="s" s="42">
        <v>127</v>
      </c>
      <c r="J23" s="43">
        <v>456</v>
      </c>
      <c r="K23" s="43">
        <v>45</v>
      </c>
      <c r="L23" t="s" s="42">
        <v>279</v>
      </c>
      <c r="M23" t="s" s="42">
        <v>280</v>
      </c>
      <c r="N23" s="43">
        <v>1.67</v>
      </c>
      <c r="O23" s="43">
        <f>J23/K23</f>
        <v>10.13333333333333</v>
      </c>
      <c r="P23" s="43">
        <v>15</v>
      </c>
      <c r="Q23" s="43">
        <v>4283</v>
      </c>
      <c r="R23" s="43">
        <v>2564.670658682635</v>
      </c>
      <c r="S23" s="43">
        <v>2564.670658682635</v>
      </c>
      <c r="T23" s="43">
        <v>55</v>
      </c>
      <c r="U23" s="43">
        <v>99014</v>
      </c>
      <c r="V23" s="43">
        <v>59289.820359281439</v>
      </c>
      <c r="W23" s="44">
        <v>59289.820359281439</v>
      </c>
    </row>
    <row r="24" ht="17.1" customHeight="1">
      <c r="A24" t="s" s="41">
        <v>233</v>
      </c>
      <c r="B24" t="s" s="42">
        <v>234</v>
      </c>
      <c r="C24" t="s" s="42">
        <v>266</v>
      </c>
      <c r="D24" s="43">
        <v>2161</v>
      </c>
      <c r="E24" s="43">
        <v>90</v>
      </c>
      <c r="F24" t="s" s="42">
        <v>165</v>
      </c>
      <c r="G24" s="43">
        <v>452</v>
      </c>
      <c r="H24" s="43">
        <v>84</v>
      </c>
      <c r="I24" t="s" s="42">
        <v>173</v>
      </c>
      <c r="J24" s="43">
        <v>24</v>
      </c>
      <c r="K24" s="43">
        <v>71</v>
      </c>
      <c r="L24" t="s" s="42">
        <v>281</v>
      </c>
      <c r="M24" t="s" s="42">
        <v>282</v>
      </c>
      <c r="N24" s="43">
        <v>2.13</v>
      </c>
      <c r="O24" s="43">
        <f>J24/K24</f>
        <v>0.3380281690140845</v>
      </c>
      <c r="P24" s="43">
        <v>9</v>
      </c>
      <c r="Q24" s="43">
        <v>475</v>
      </c>
      <c r="R24" s="43">
        <v>223.0046948356808</v>
      </c>
      <c r="S24" s="43">
        <v>223.0046948356808</v>
      </c>
      <c r="T24" s="43">
        <v>63</v>
      </c>
      <c r="U24" s="43">
        <v>14890</v>
      </c>
      <c r="V24" s="43">
        <v>6990.610328638498</v>
      </c>
      <c r="W24" s="44">
        <v>6990.610328638498</v>
      </c>
    </row>
    <row r="25" ht="17.1" customHeight="1">
      <c r="A25" t="s" s="41">
        <v>233</v>
      </c>
      <c r="B25" t="s" s="42">
        <v>234</v>
      </c>
      <c r="C25" t="s" s="42">
        <v>266</v>
      </c>
      <c r="D25" s="43">
        <v>2161</v>
      </c>
      <c r="E25" s="43">
        <v>90</v>
      </c>
      <c r="F25" t="s" s="42">
        <v>165</v>
      </c>
      <c r="G25" s="43">
        <v>452</v>
      </c>
      <c r="H25" s="43">
        <v>84</v>
      </c>
      <c r="I25" t="s" s="42">
        <v>167</v>
      </c>
      <c r="J25" s="43">
        <v>376</v>
      </c>
      <c r="K25" s="43">
        <v>67</v>
      </c>
      <c r="L25" t="s" s="42">
        <v>283</v>
      </c>
      <c r="M25" t="s" s="42">
        <v>284</v>
      </c>
      <c r="N25" s="43">
        <v>1.83</v>
      </c>
      <c r="O25" s="43">
        <f>J25/K25</f>
        <v>5.611940298507463</v>
      </c>
      <c r="P25" s="43">
        <v>6</v>
      </c>
      <c r="Q25" s="43">
        <v>112</v>
      </c>
      <c r="R25" s="43">
        <v>61.20218579234972</v>
      </c>
      <c r="S25" s="43">
        <v>61.20218579234972</v>
      </c>
      <c r="T25" s="43">
        <v>25</v>
      </c>
      <c r="U25" s="43">
        <v>2803</v>
      </c>
      <c r="V25" s="43">
        <v>1531.693989071038</v>
      </c>
      <c r="W25" s="44">
        <v>1531.693989071038</v>
      </c>
    </row>
    <row r="26" ht="17.1" customHeight="1">
      <c r="A26" t="s" s="45">
        <v>233</v>
      </c>
      <c r="B26" t="s" s="46">
        <v>234</v>
      </c>
      <c r="C26" t="s" s="46">
        <v>285</v>
      </c>
      <c r="D26" s="47">
        <v>324</v>
      </c>
      <c r="E26" s="47">
        <v>97</v>
      </c>
      <c r="F26" t="s" s="46">
        <v>286</v>
      </c>
      <c r="G26" s="47">
        <v>3</v>
      </c>
      <c r="H26" s="47">
        <v>41</v>
      </c>
      <c r="I26" t="s" s="46">
        <v>155</v>
      </c>
      <c r="J26" s="47">
        <v>3</v>
      </c>
      <c r="K26" s="47">
        <v>61</v>
      </c>
      <c r="L26" t="s" s="46">
        <v>287</v>
      </c>
      <c r="M26" t="s" s="46">
        <v>288</v>
      </c>
      <c r="N26" s="47">
        <v>2.3</v>
      </c>
      <c r="O26" s="47">
        <f>J26/K26</f>
        <v>0.04918032786885246</v>
      </c>
      <c r="P26" s="47">
        <v>0</v>
      </c>
      <c r="Q26" s="47">
        <v>0</v>
      </c>
      <c r="R26" s="47">
        <v>0</v>
      </c>
      <c r="S26" s="47">
        <v>0</v>
      </c>
      <c r="T26" s="47">
        <v>7</v>
      </c>
      <c r="U26" s="47">
        <v>1052</v>
      </c>
      <c r="V26" s="47">
        <v>457.3913043478261</v>
      </c>
      <c r="W26" s="48">
        <v>457.3913043478261</v>
      </c>
    </row>
    <row r="27" ht="17.1" customHeight="1">
      <c r="A27" t="s" s="45">
        <v>233</v>
      </c>
      <c r="B27" t="s" s="46">
        <v>234</v>
      </c>
      <c r="C27" t="s" s="46">
        <v>285</v>
      </c>
      <c r="D27" s="47">
        <v>324</v>
      </c>
      <c r="E27" s="47">
        <v>97</v>
      </c>
      <c r="F27" t="s" s="46">
        <v>289</v>
      </c>
      <c r="G27" s="47">
        <v>51</v>
      </c>
      <c r="H27" s="47">
        <v>74</v>
      </c>
      <c r="I27" t="s" s="46">
        <v>160</v>
      </c>
      <c r="J27" s="47">
        <v>30</v>
      </c>
      <c r="K27" s="47">
        <v>64</v>
      </c>
      <c r="L27" t="s" s="46">
        <v>290</v>
      </c>
      <c r="M27" t="s" s="46">
        <v>291</v>
      </c>
      <c r="N27" s="47">
        <v>2.11</v>
      </c>
      <c r="O27" s="47">
        <f>J27/K27</f>
        <v>0.46875</v>
      </c>
      <c r="P27" s="47">
        <v>0</v>
      </c>
      <c r="Q27" s="47">
        <v>0</v>
      </c>
      <c r="R27" s="47">
        <v>0</v>
      </c>
      <c r="S27" s="47">
        <v>0</v>
      </c>
      <c r="T27" s="47">
        <v>5</v>
      </c>
      <c r="U27" s="47">
        <v>4783</v>
      </c>
      <c r="V27" s="47">
        <v>2266.824644549763</v>
      </c>
      <c r="W27" s="48">
        <v>2266.824644549763</v>
      </c>
    </row>
    <row r="28" ht="17.1" customHeight="1">
      <c r="A28" t="s" s="45">
        <v>233</v>
      </c>
      <c r="B28" t="s" s="46">
        <v>234</v>
      </c>
      <c r="C28" t="s" s="46">
        <v>285</v>
      </c>
      <c r="D28" s="47">
        <v>324</v>
      </c>
      <c r="E28" s="47">
        <v>97</v>
      </c>
      <c r="F28" t="s" s="46">
        <v>292</v>
      </c>
      <c r="G28" s="47">
        <v>4</v>
      </c>
      <c r="H28" s="47">
        <v>41</v>
      </c>
      <c r="I28" t="s" s="46">
        <v>293</v>
      </c>
      <c r="J28" s="47">
        <v>4</v>
      </c>
      <c r="K28" s="47">
        <v>61</v>
      </c>
      <c r="L28" t="s" s="46">
        <v>294</v>
      </c>
      <c r="M28" t="s" s="46">
        <v>295</v>
      </c>
      <c r="N28" s="47">
        <v>2.41</v>
      </c>
      <c r="O28" s="47">
        <f>J28/K28</f>
        <v>0.06557377049180328</v>
      </c>
      <c r="P28" s="47">
        <v>6</v>
      </c>
      <c r="Q28" s="47">
        <v>383</v>
      </c>
      <c r="R28" s="47">
        <v>158.9211618257261</v>
      </c>
      <c r="S28" s="47">
        <v>158.9211618257261</v>
      </c>
      <c r="T28" s="47">
        <v>40</v>
      </c>
      <c r="U28" s="47">
        <v>9945</v>
      </c>
      <c r="V28" s="47">
        <v>4126.556016597510</v>
      </c>
      <c r="W28" s="48">
        <v>4126.556016597510</v>
      </c>
    </row>
    <row r="29" ht="17.1" customHeight="1">
      <c r="A29" t="s" s="49">
        <v>233</v>
      </c>
      <c r="B29" t="s" s="50">
        <v>234</v>
      </c>
      <c r="C29" t="s" s="50">
        <v>296</v>
      </c>
      <c r="D29" s="51">
        <v>106</v>
      </c>
      <c r="E29" s="51">
        <v>97</v>
      </c>
      <c r="F29" t="s" s="50">
        <v>169</v>
      </c>
      <c r="G29" s="51">
        <v>21</v>
      </c>
      <c r="H29" s="51">
        <v>68</v>
      </c>
      <c r="I29" t="s" s="50">
        <v>170</v>
      </c>
      <c r="J29" s="51">
        <v>21</v>
      </c>
      <c r="K29" s="51">
        <v>68</v>
      </c>
      <c r="L29" t="s" s="50">
        <v>297</v>
      </c>
      <c r="M29" t="s" s="50">
        <v>298</v>
      </c>
      <c r="N29" s="51">
        <v>2.15</v>
      </c>
      <c r="O29" s="51">
        <f>J29/K29</f>
        <v>0.3088235294117647</v>
      </c>
      <c r="P29" s="51">
        <v>0</v>
      </c>
      <c r="Q29" s="51">
        <v>0</v>
      </c>
      <c r="R29" s="51">
        <v>0</v>
      </c>
      <c r="S29" s="51">
        <v>0</v>
      </c>
      <c r="T29" s="51">
        <v>6</v>
      </c>
      <c r="U29" s="51">
        <v>5950</v>
      </c>
      <c r="V29" s="51">
        <v>2767.441860465116</v>
      </c>
      <c r="W29" s="52">
        <v>2767.441860465116</v>
      </c>
    </row>
    <row r="30" ht="17.1" customHeight="1">
      <c r="A30" t="s" s="49">
        <v>233</v>
      </c>
      <c r="B30" t="s" s="50">
        <v>234</v>
      </c>
      <c r="C30" t="s" s="50">
        <v>296</v>
      </c>
      <c r="D30" s="51">
        <v>106</v>
      </c>
      <c r="E30" s="51">
        <v>97</v>
      </c>
      <c r="F30" t="s" s="50">
        <v>59</v>
      </c>
      <c r="G30" s="51">
        <v>10</v>
      </c>
      <c r="H30" s="51">
        <v>68</v>
      </c>
      <c r="I30" t="s" s="50">
        <v>61</v>
      </c>
      <c r="J30" s="51">
        <v>2</v>
      </c>
      <c r="K30" s="51">
        <v>26</v>
      </c>
      <c r="L30" t="s" s="50">
        <v>299</v>
      </c>
      <c r="M30" t="s" s="50">
        <v>300</v>
      </c>
      <c r="N30" s="51">
        <v>2.12</v>
      </c>
      <c r="O30" s="51">
        <f>J30/K30</f>
        <v>0.07692307692307693</v>
      </c>
      <c r="P30" s="51">
        <v>4</v>
      </c>
      <c r="Q30" s="51">
        <v>556</v>
      </c>
      <c r="R30" s="51">
        <v>262.2641509433962</v>
      </c>
      <c r="S30" s="51">
        <v>262.2641509433962</v>
      </c>
      <c r="T30" s="51">
        <v>23</v>
      </c>
      <c r="U30" s="51">
        <v>3709</v>
      </c>
      <c r="V30" s="51">
        <v>1749.528301886792</v>
      </c>
      <c r="W30" s="52">
        <v>1749.528301886792</v>
      </c>
    </row>
    <row r="31" ht="17.1" customHeight="1">
      <c r="A31" t="s" s="53">
        <v>301</v>
      </c>
      <c r="B31" t="s" s="54">
        <v>301</v>
      </c>
      <c r="C31" t="s" s="54">
        <v>301</v>
      </c>
      <c r="D31" s="55">
        <v>345</v>
      </c>
      <c r="E31" s="55"/>
      <c r="F31" t="s" s="54">
        <v>63</v>
      </c>
      <c r="G31" s="55">
        <v>87</v>
      </c>
      <c r="H31" s="55">
        <v>88</v>
      </c>
      <c r="I31" t="s" s="54">
        <v>64</v>
      </c>
      <c r="J31" s="55">
        <v>87</v>
      </c>
      <c r="K31" s="55">
        <v>30</v>
      </c>
      <c r="L31" t="s" s="54">
        <v>302</v>
      </c>
      <c r="M31" t="s" s="54">
        <v>303</v>
      </c>
      <c r="N31" s="55">
        <v>3.34</v>
      </c>
      <c r="O31" s="55">
        <f>J31/K31</f>
        <v>2.9</v>
      </c>
      <c r="P31" s="55">
        <v>8</v>
      </c>
      <c r="Q31" s="55">
        <v>1393</v>
      </c>
      <c r="R31" s="55">
        <v>417.0658682634731</v>
      </c>
      <c r="S31" s="55">
        <v>417.0658682634731</v>
      </c>
      <c r="T31" s="55">
        <v>70</v>
      </c>
      <c r="U31" s="55">
        <v>46497</v>
      </c>
      <c r="V31" s="55">
        <v>13921.257485029941</v>
      </c>
      <c r="W31" s="56">
        <v>13921.257485029941</v>
      </c>
    </row>
    <row r="32" ht="17.1" customHeight="1">
      <c r="A32" t="s" s="53">
        <v>301</v>
      </c>
      <c r="B32" t="s" s="54">
        <v>301</v>
      </c>
      <c r="C32" t="s" s="54">
        <v>301</v>
      </c>
      <c r="D32" s="55">
        <v>345</v>
      </c>
      <c r="E32" s="55"/>
      <c r="F32" t="s" s="54">
        <v>39</v>
      </c>
      <c r="G32" s="55">
        <v>143</v>
      </c>
      <c r="H32" s="55">
        <v>66</v>
      </c>
      <c r="I32" t="s" s="54">
        <v>40</v>
      </c>
      <c r="J32" s="55">
        <v>65</v>
      </c>
      <c r="K32" s="55">
        <v>20</v>
      </c>
      <c r="L32" t="s" s="54">
        <v>304</v>
      </c>
      <c r="M32" t="s" s="54">
        <v>305</v>
      </c>
      <c r="N32" s="55">
        <v>2.54</v>
      </c>
      <c r="O32" s="55">
        <f>J32/K32</f>
        <v>3.25</v>
      </c>
      <c r="P32" s="55">
        <v>2</v>
      </c>
      <c r="Q32" s="55">
        <v>15</v>
      </c>
      <c r="R32" s="55">
        <v>5.905511811023622</v>
      </c>
      <c r="S32" s="55">
        <v>5.905511811023622</v>
      </c>
      <c r="T32" s="55">
        <v>7</v>
      </c>
      <c r="U32" s="55">
        <v>9514</v>
      </c>
      <c r="V32" s="55">
        <v>3745.669291338583</v>
      </c>
      <c r="W32" s="56">
        <v>3745.669291338583</v>
      </c>
    </row>
    <row r="33" ht="17.1" customHeight="1">
      <c r="A33" t="s" s="57">
        <v>306</v>
      </c>
      <c r="B33" t="s" s="58">
        <v>306</v>
      </c>
      <c r="C33" t="s" s="58">
        <v>306</v>
      </c>
      <c r="D33" s="59">
        <v>5</v>
      </c>
      <c r="E33" s="59"/>
      <c r="F33" t="s" s="58">
        <v>101</v>
      </c>
      <c r="G33" s="59">
        <v>5</v>
      </c>
      <c r="H33" s="59">
        <v>186</v>
      </c>
      <c r="I33" t="s" s="58">
        <v>103</v>
      </c>
      <c r="J33" s="59">
        <v>1</v>
      </c>
      <c r="K33" s="59">
        <v>38</v>
      </c>
      <c r="L33" t="s" s="58">
        <v>307</v>
      </c>
      <c r="M33" t="s" s="58">
        <v>308</v>
      </c>
      <c r="N33" s="59">
        <v>1.84</v>
      </c>
      <c r="O33" s="59">
        <f>J33/K33</f>
        <v>0.02631578947368421</v>
      </c>
      <c r="P33" s="59">
        <v>0</v>
      </c>
      <c r="Q33" s="59">
        <v>0</v>
      </c>
      <c r="R33" s="59">
        <v>0</v>
      </c>
      <c r="S33" s="59">
        <v>0</v>
      </c>
      <c r="T33" s="59">
        <v>10</v>
      </c>
      <c r="U33" s="59">
        <v>214</v>
      </c>
      <c r="V33" s="59">
        <v>116.304347826087</v>
      </c>
      <c r="W33" s="60">
        <v>116.304347826087</v>
      </c>
    </row>
  </sheetData>
  <mergeCells count="1">
    <mergeCell ref="A1:W1"/>
  </mergeCells>
  <pageMargins left="0.7" right="0.7" top="0.75" bottom="0.75" header="0.3" footer="0.3"/>
  <pageSetup firstPageNumber="1" fitToHeight="1" fitToWidth="1" scale="100" useFirstPageNumber="0" orientation="portrait" pageOrder="downThenOver"/>
  <headerFooter>
    <oddFooter>&amp;C&amp;"Helvetica,Regular"&amp;11&amp;K000000&amp;P</oddFooter>
  </headerFooter>
</worksheet>
</file>

<file path=xl/worksheets/sheet5.xml><?xml version="1.0" encoding="utf-8"?>
<worksheet xmlns:r="http://schemas.openxmlformats.org/officeDocument/2006/relationships" xmlns="http://schemas.openxmlformats.org/spreadsheetml/2006/main">
  <dimension ref="A1:E20"/>
  <sheetViews>
    <sheetView workbookViewId="0" showGridLines="0" defaultGridColor="1"/>
  </sheetViews>
  <sheetFormatPr defaultColWidth="8.71429" defaultRowHeight="15.75" customHeight="1" outlineLevelRow="0" outlineLevelCol="0"/>
  <cols>
    <col min="1" max="1" width="25.5781" style="61" customWidth="1"/>
    <col min="2" max="2" width="8.73438" style="61" customWidth="1"/>
    <col min="3" max="3" width="12" style="61" customWidth="1"/>
    <col min="4" max="4" width="8.73438" style="61" customWidth="1"/>
    <col min="5" max="5" width="8.73438" style="61" customWidth="1"/>
    <col min="6" max="256" width="8.73438" style="61" customWidth="1"/>
  </cols>
  <sheetData>
    <row r="1" ht="34.5" customHeight="1">
      <c r="A1" t="s" s="62">
        <v>309</v>
      </c>
      <c r="B1" s="63"/>
      <c r="C1" s="3"/>
      <c r="D1" s="3"/>
      <c r="E1" s="3"/>
    </row>
    <row r="2" ht="16.5" customHeight="1">
      <c r="A2" t="s" s="64">
        <v>310</v>
      </c>
      <c r="B2" t="s" s="65">
        <v>311</v>
      </c>
      <c r="C2" t="s" s="66">
        <v>312</v>
      </c>
      <c r="D2" t="s" s="5">
        <v>313</v>
      </c>
      <c r="E2" s="67"/>
    </row>
    <row r="3" ht="17.1" customHeight="1">
      <c r="A3" t="s" s="68">
        <v>227</v>
      </c>
      <c r="B3" t="s" s="69">
        <v>314</v>
      </c>
      <c r="C3" t="s" s="70">
        <v>315</v>
      </c>
      <c r="D3" t="s" s="71">
        <v>316</v>
      </c>
      <c r="E3" s="4"/>
    </row>
    <row r="4" ht="17.1" customHeight="1">
      <c r="A4" t="s" s="68">
        <v>231</v>
      </c>
      <c r="B4" t="s" s="8">
        <v>317</v>
      </c>
      <c r="C4" t="s" s="69">
        <v>318</v>
      </c>
      <c r="D4" t="s" s="8">
        <v>319</v>
      </c>
      <c r="E4" s="4"/>
    </row>
    <row r="5" ht="17.1" customHeight="1">
      <c r="A5" t="s" s="68">
        <v>225</v>
      </c>
      <c r="B5" t="s" s="8">
        <v>320</v>
      </c>
      <c r="C5" t="s" s="8">
        <v>321</v>
      </c>
      <c r="D5" t="s" s="8">
        <v>322</v>
      </c>
      <c r="E5" s="4"/>
    </row>
    <row r="6" ht="17.1" customHeight="1">
      <c r="A6" t="s" s="68">
        <v>229</v>
      </c>
      <c r="B6" t="s" s="8">
        <v>323</v>
      </c>
      <c r="C6" t="s" s="8">
        <v>324</v>
      </c>
      <c r="D6" t="s" s="8">
        <v>325</v>
      </c>
      <c r="E6" s="4"/>
    </row>
    <row r="7" ht="17.1" customHeight="1">
      <c r="A7" s="4"/>
      <c r="B7" s="4"/>
      <c r="C7" s="4"/>
      <c r="D7" s="4"/>
      <c r="E7" s="4"/>
    </row>
    <row r="8" ht="17.1" customHeight="1">
      <c r="A8" s="4"/>
      <c r="B8" s="4"/>
      <c r="C8" s="4"/>
      <c r="D8" s="4"/>
      <c r="E8" s="4"/>
    </row>
    <row r="9" ht="17.1" customHeight="1">
      <c r="A9" s="4"/>
      <c r="B9" s="4"/>
      <c r="C9" s="4"/>
      <c r="D9" s="4"/>
      <c r="E9" s="4"/>
    </row>
    <row r="10" ht="17.1" customHeight="1">
      <c r="A10" s="72"/>
      <c r="B10" s="4"/>
      <c r="C10" s="4"/>
      <c r="D10" s="4"/>
      <c r="E10" s="4"/>
    </row>
    <row r="11" ht="31.5" customHeight="1">
      <c r="A11" t="s" s="62">
        <v>326</v>
      </c>
      <c r="B11" s="63"/>
      <c r="C11" s="3"/>
      <c r="D11" s="3"/>
      <c r="E11" s="3"/>
    </row>
    <row r="12" ht="15.75" customHeight="1">
      <c r="A12" t="s" s="64">
        <v>310</v>
      </c>
      <c r="B12" t="s" s="65">
        <v>311</v>
      </c>
      <c r="C12" t="s" s="66">
        <v>312</v>
      </c>
      <c r="D12" t="s" s="5">
        <v>313</v>
      </c>
      <c r="E12" s="67"/>
    </row>
    <row r="13" ht="15.75" customHeight="1">
      <c r="A13" t="s" s="68">
        <v>227</v>
      </c>
      <c r="B13" t="s" s="69">
        <v>327</v>
      </c>
      <c r="C13" t="s" s="69">
        <v>328</v>
      </c>
      <c r="D13" t="s" s="8">
        <v>329</v>
      </c>
      <c r="E13" s="4"/>
    </row>
    <row r="14" ht="15.75" customHeight="1">
      <c r="A14" t="s" s="68">
        <v>231</v>
      </c>
      <c r="B14" t="s" s="8">
        <v>330</v>
      </c>
      <c r="C14" t="s" s="8">
        <v>331</v>
      </c>
      <c r="D14" t="s" s="73">
        <v>332</v>
      </c>
      <c r="E14" s="4"/>
    </row>
    <row r="15" ht="15.75" customHeight="1">
      <c r="A15" t="s" s="68">
        <v>225</v>
      </c>
      <c r="B15" t="s" s="8">
        <v>333</v>
      </c>
      <c r="C15" t="s" s="8">
        <v>334</v>
      </c>
      <c r="D15" t="s" s="74">
        <v>335</v>
      </c>
      <c r="E15" s="4"/>
    </row>
    <row r="16" ht="15.75" customHeight="1">
      <c r="A16" t="s" s="68">
        <v>229</v>
      </c>
      <c r="B16" t="s" s="8">
        <v>336</v>
      </c>
      <c r="C16" t="s" s="8">
        <v>337</v>
      </c>
      <c r="D16" t="s" s="75">
        <v>338</v>
      </c>
      <c r="E16" s="4"/>
    </row>
    <row r="17" ht="15.75" customHeight="1">
      <c r="A17" s="4"/>
      <c r="B17" s="4"/>
      <c r="C17" s="4"/>
      <c r="D17" s="4"/>
      <c r="E17" s="4"/>
    </row>
    <row r="18" ht="15.75" customHeight="1">
      <c r="A18" s="4"/>
      <c r="B18" s="4"/>
      <c r="C18" s="4"/>
      <c r="D18" s="4"/>
      <c r="E18" s="4"/>
    </row>
    <row r="19" ht="15.75" customHeight="1">
      <c r="A19" s="4"/>
      <c r="B19" s="4"/>
      <c r="C19" s="4"/>
      <c r="D19" s="4"/>
      <c r="E19" s="4"/>
    </row>
    <row r="20" ht="15.75" customHeight="1">
      <c r="A20" s="4"/>
      <c r="B20" s="4"/>
      <c r="C20" s="4"/>
      <c r="D20" s="4"/>
      <c r="E20" s="4"/>
    </row>
  </sheetData>
  <mergeCells count="2">
    <mergeCell ref="A11:E11"/>
    <mergeCell ref="A1:E1"/>
  </mergeCells>
  <pageMargins left="0.7" right="0.7" top="0.75" bottom="0.75" header="0.3" footer="0.3"/>
  <pageSetup firstPageNumber="1" fitToHeight="1" fitToWidth="1" scale="100" useFirstPageNumber="0" orientation="portrait" pageOrder="downThenOver"/>
  <headerFooter>
    <oddFooter>&amp;C&amp;"Helvetica,Regular"&amp;11&amp;K000000&amp;P</oddFooter>
  </headerFooter>
</worksheet>
</file>

<file path=xl/worksheets/sheet6.xml><?xml version="1.0" encoding="utf-8"?>
<worksheet xmlns:r="http://schemas.openxmlformats.org/officeDocument/2006/relationships" xmlns="http://schemas.openxmlformats.org/spreadsheetml/2006/main">
  <dimension ref="A1:I13"/>
  <sheetViews>
    <sheetView workbookViewId="0" showGridLines="0" defaultGridColor="1"/>
  </sheetViews>
  <sheetFormatPr defaultColWidth="8.71429" defaultRowHeight="15.75" customHeight="1" outlineLevelRow="0" outlineLevelCol="0"/>
  <cols>
    <col min="1" max="1" width="27.8672" style="76" customWidth="1"/>
    <col min="2" max="2" width="24.5781" style="76" customWidth="1"/>
    <col min="3" max="3" width="16.8672" style="76" customWidth="1"/>
    <col min="4" max="4" width="8.73438" style="76" customWidth="1"/>
    <col min="5" max="5" width="8.73438" style="76" customWidth="1"/>
    <col min="6" max="6" width="8.73438" style="76" customWidth="1"/>
    <col min="7" max="7" width="8.73438" style="76" customWidth="1"/>
    <col min="8" max="8" width="8.73438" style="76" customWidth="1"/>
    <col min="9" max="9" width="8.73438" style="76" customWidth="1"/>
    <col min="10" max="256" width="8.73438" style="76" customWidth="1"/>
  </cols>
  <sheetData>
    <row r="1" ht="32.1" customHeight="1">
      <c r="A1" t="s" s="77">
        <v>339</v>
      </c>
      <c r="B1" s="3"/>
      <c r="C1" s="3"/>
      <c r="D1" s="3"/>
      <c r="E1" s="78"/>
      <c r="F1" s="79"/>
      <c r="G1" s="79"/>
      <c r="H1" s="79"/>
      <c r="I1" s="80"/>
    </row>
    <row r="2" ht="17.25" customHeight="1">
      <c r="A2" t="s" s="64">
        <v>310</v>
      </c>
      <c r="B2" t="s" s="65">
        <v>340</v>
      </c>
      <c r="C2" t="s" s="65">
        <v>341</v>
      </c>
      <c r="D2" t="s" s="81">
        <v>312</v>
      </c>
      <c r="E2" s="82"/>
      <c r="F2" s="83"/>
      <c r="G2" s="83"/>
      <c r="H2" s="83"/>
      <c r="I2" s="84"/>
    </row>
    <row r="3" ht="17.1" customHeight="1">
      <c r="A3" t="s" s="68">
        <v>227</v>
      </c>
      <c r="B3" t="s" s="69">
        <v>342</v>
      </c>
      <c r="C3" t="s" s="85">
        <v>343</v>
      </c>
      <c r="D3" t="s" s="86">
        <v>344</v>
      </c>
      <c r="E3" s="87"/>
      <c r="F3" s="83"/>
      <c r="G3" s="83"/>
      <c r="H3" s="83"/>
      <c r="I3" s="84"/>
    </row>
    <row r="4" ht="17.1" customHeight="1">
      <c r="A4" t="s" s="68">
        <v>231</v>
      </c>
      <c r="B4" t="s" s="8">
        <v>345</v>
      </c>
      <c r="C4" t="s" s="88">
        <v>346</v>
      </c>
      <c r="D4" t="s" s="86">
        <v>347</v>
      </c>
      <c r="E4" s="87"/>
      <c r="F4" s="83"/>
      <c r="G4" s="83"/>
      <c r="H4" s="83"/>
      <c r="I4" s="84"/>
    </row>
    <row r="5" ht="17.1" customHeight="1">
      <c r="A5" t="s" s="68">
        <v>225</v>
      </c>
      <c r="B5" t="s" s="8">
        <v>348</v>
      </c>
      <c r="C5" t="s" s="88">
        <v>349</v>
      </c>
      <c r="D5" t="s" s="86">
        <v>350</v>
      </c>
      <c r="E5" s="87"/>
      <c r="F5" s="83"/>
      <c r="G5" s="83"/>
      <c r="H5" s="83"/>
      <c r="I5" s="84"/>
    </row>
    <row r="6" ht="17.1" customHeight="1">
      <c r="A6" t="s" s="68">
        <v>229</v>
      </c>
      <c r="B6" t="s" s="8">
        <v>351</v>
      </c>
      <c r="C6" t="s" s="88">
        <v>352</v>
      </c>
      <c r="D6" t="s" s="86">
        <v>353</v>
      </c>
      <c r="E6" s="87"/>
      <c r="F6" s="83"/>
      <c r="G6" s="83"/>
      <c r="H6" s="83"/>
      <c r="I6" s="84"/>
    </row>
    <row r="7" ht="17.1" customHeight="1">
      <c r="A7" s="68"/>
      <c r="B7" s="4"/>
      <c r="C7" s="88"/>
      <c r="D7" s="89"/>
      <c r="E7" s="90"/>
      <c r="F7" s="90"/>
      <c r="G7" s="90"/>
      <c r="H7" s="90"/>
      <c r="I7" s="91"/>
    </row>
    <row r="8" ht="31.5" customHeight="1">
      <c r="A8" t="s" s="77">
        <v>354</v>
      </c>
      <c r="B8" s="3"/>
      <c r="C8" s="3"/>
      <c r="D8" s="3"/>
      <c r="E8" s="82"/>
      <c r="F8" s="83"/>
      <c r="G8" s="83"/>
      <c r="H8" s="83"/>
      <c r="I8" s="84"/>
    </row>
    <row r="9" ht="15.75" customHeight="1">
      <c r="A9" t="s" s="64">
        <v>310</v>
      </c>
      <c r="B9" t="s" s="65">
        <v>340</v>
      </c>
      <c r="C9" t="s" s="65">
        <v>341</v>
      </c>
      <c r="D9" t="s" s="66">
        <v>312</v>
      </c>
      <c r="E9" s="82"/>
      <c r="F9" s="83"/>
      <c r="G9" s="83"/>
      <c r="H9" s="83"/>
      <c r="I9" s="84"/>
    </row>
    <row r="10" ht="15.75" customHeight="1">
      <c r="A10" t="s" s="68">
        <v>227</v>
      </c>
      <c r="B10" s="92">
        <v>19.409</v>
      </c>
      <c r="C10" t="s" s="85">
        <v>355</v>
      </c>
      <c r="D10" t="s" s="85">
        <v>356</v>
      </c>
      <c r="E10" s="82"/>
      <c r="F10" s="83"/>
      <c r="G10" s="83"/>
      <c r="H10" s="83"/>
      <c r="I10" s="84"/>
    </row>
    <row r="11" ht="15.75" customHeight="1">
      <c r="A11" t="s" s="68">
        <v>231</v>
      </c>
      <c r="B11" s="4">
        <v>280.4</v>
      </c>
      <c r="C11" t="s" s="88">
        <v>357</v>
      </c>
      <c r="D11" t="s" s="88">
        <v>358</v>
      </c>
      <c r="E11" s="82"/>
      <c r="F11" s="83"/>
      <c r="G11" s="83"/>
      <c r="H11" s="83"/>
      <c r="I11" s="84"/>
    </row>
    <row r="12" ht="15.75" customHeight="1">
      <c r="A12" t="s" s="68">
        <v>225</v>
      </c>
      <c r="B12" s="4">
        <v>0.27152</v>
      </c>
      <c r="C12" t="s" s="88">
        <v>359</v>
      </c>
      <c r="D12" t="s" s="88">
        <v>360</v>
      </c>
      <c r="E12" s="82"/>
      <c r="F12" s="83"/>
      <c r="G12" s="83"/>
      <c r="H12" s="83"/>
      <c r="I12" s="84"/>
    </row>
    <row r="13" ht="15.75" customHeight="1">
      <c r="A13" t="s" s="68">
        <v>229</v>
      </c>
      <c r="B13" s="4">
        <v>1.1853</v>
      </c>
      <c r="C13" t="s" s="88">
        <v>361</v>
      </c>
      <c r="D13" t="s" s="88">
        <v>362</v>
      </c>
      <c r="E13" s="93"/>
      <c r="F13" s="94"/>
      <c r="G13" s="94"/>
      <c r="H13" s="94"/>
      <c r="I13" s="95"/>
    </row>
  </sheetData>
  <mergeCells count="2">
    <mergeCell ref="A8:D8"/>
    <mergeCell ref="A1:D1"/>
  </mergeCells>
  <pageMargins left="0.7" right="0.7" top="0.75" bottom="0.75" header="0.3" footer="0.3"/>
  <pageSetup firstPageNumber="1" fitToHeight="1" fitToWidth="1" scale="100" useFirstPageNumber="0" orientation="portrait" pageOrder="downThenOver"/>
  <headerFooter>
    <oddFooter>&amp;C&amp;"Helvetica,Regular"&amp;11&amp;K000000&amp;P</oddFooter>
  </headerFooter>
</worksheet>
</file>

<file path=xl/worksheets/sheet7.xml><?xml version="1.0" encoding="utf-8"?>
<worksheet xmlns:r="http://schemas.openxmlformats.org/officeDocument/2006/relationships" xmlns="http://schemas.openxmlformats.org/spreadsheetml/2006/main">
  <dimension ref="A1:E42"/>
  <sheetViews>
    <sheetView workbookViewId="0" showGridLines="0" defaultGridColor="1"/>
  </sheetViews>
  <sheetFormatPr defaultColWidth="23.5714" defaultRowHeight="15.75" customHeight="1" outlineLevelRow="0" outlineLevelCol="0"/>
  <cols>
    <col min="1" max="1" width="24.5781" style="96" customWidth="1"/>
    <col min="2" max="2" width="26.5781" style="96" customWidth="1"/>
    <col min="3" max="3" width="15.5781" style="96" customWidth="1"/>
    <col min="4" max="4" width="25.2891" style="96" customWidth="1"/>
    <col min="5" max="5" width="34.2891" style="96" customWidth="1"/>
    <col min="6" max="256" width="23.5781" style="96" customWidth="1"/>
  </cols>
  <sheetData>
    <row r="1" ht="17.1" customHeight="1">
      <c r="A1" t="s" s="22">
        <v>363</v>
      </c>
      <c r="B1" s="97"/>
      <c r="C1" s="97"/>
      <c r="D1" s="97"/>
      <c r="E1" s="97"/>
    </row>
    <row r="2" ht="17.1" customHeight="1">
      <c r="A2" t="s" s="98">
        <v>364</v>
      </c>
      <c r="B2" t="s" s="98">
        <v>221</v>
      </c>
      <c r="C2" t="s" s="98">
        <v>365</v>
      </c>
      <c r="D2" t="s" s="98">
        <v>366</v>
      </c>
      <c r="E2" t="s" s="98">
        <v>367</v>
      </c>
    </row>
    <row r="3" ht="17.1" customHeight="1">
      <c r="A3" t="s" s="99">
        <v>266</v>
      </c>
      <c r="B3" t="s" s="17">
        <v>267</v>
      </c>
      <c r="C3" t="s" s="17">
        <v>368</v>
      </c>
      <c r="D3" s="97">
        <v>775</v>
      </c>
      <c r="E3" s="97">
        <v>21</v>
      </c>
    </row>
    <row r="4" ht="17.1" customHeight="1">
      <c r="A4" s="100"/>
      <c r="B4" t="s" s="17">
        <v>369</v>
      </c>
      <c r="C4" t="s" s="17">
        <v>370</v>
      </c>
      <c r="D4" s="101">
        <v>51.5</v>
      </c>
      <c r="E4" s="97">
        <v>11</v>
      </c>
    </row>
    <row r="5" ht="17.1" customHeight="1">
      <c r="A5" s="102"/>
      <c r="B5" t="s" s="18">
        <v>275</v>
      </c>
      <c r="C5" t="s" s="18">
        <v>371</v>
      </c>
      <c r="D5" s="97">
        <v>563.5</v>
      </c>
      <c r="E5" s="97">
        <v>42.7</v>
      </c>
    </row>
    <row r="6" ht="17.1" customHeight="1">
      <c r="A6" s="102"/>
      <c r="B6" t="s" s="17">
        <v>281</v>
      </c>
      <c r="C6" t="s" s="17">
        <v>372</v>
      </c>
      <c r="D6" s="97">
        <v>1</v>
      </c>
      <c r="E6" s="97">
        <v>9.630000000000001</v>
      </c>
    </row>
    <row r="7" ht="17.1" customHeight="1">
      <c r="A7" s="102"/>
      <c r="B7" t="s" s="17">
        <v>273</v>
      </c>
      <c r="C7" t="s" s="17">
        <v>373</v>
      </c>
      <c r="D7" s="97">
        <v>4.75</v>
      </c>
      <c r="E7" s="97">
        <v>9</v>
      </c>
    </row>
    <row r="8" ht="17.1" customHeight="1">
      <c r="A8" s="102"/>
      <c r="B8" t="s" s="17">
        <v>374</v>
      </c>
      <c r="C8" t="s" s="17">
        <v>375</v>
      </c>
      <c r="D8" s="97">
        <v>60</v>
      </c>
      <c r="E8" s="97">
        <v>29.85</v>
      </c>
    </row>
    <row r="9" ht="17.25" customHeight="1">
      <c r="A9" s="102"/>
      <c r="B9" t="s" s="22">
        <v>376</v>
      </c>
      <c r="C9" t="s" s="22">
        <v>377</v>
      </c>
      <c r="D9" s="97">
        <v>0.01</v>
      </c>
      <c r="E9" s="97">
        <v>8.83</v>
      </c>
    </row>
    <row r="10" ht="17.1" customHeight="1">
      <c r="A10" s="102"/>
      <c r="B10" t="s" s="17">
        <v>277</v>
      </c>
      <c r="C10" t="s" s="17">
        <v>378</v>
      </c>
      <c r="D10" s="97">
        <v>0.85</v>
      </c>
      <c r="E10" s="97">
        <v>29.53</v>
      </c>
    </row>
    <row r="11" ht="17.1" customHeight="1">
      <c r="A11" s="102"/>
      <c r="B11" t="s" s="17">
        <v>283</v>
      </c>
      <c r="C11" t="s" s="17">
        <v>379</v>
      </c>
      <c r="D11" s="97">
        <v>0.01</v>
      </c>
      <c r="E11" s="97">
        <v>10.17</v>
      </c>
    </row>
    <row r="12" ht="17.1" customHeight="1">
      <c r="A12" s="4"/>
      <c r="B12" s="103"/>
      <c r="C12" s="103"/>
      <c r="D12" s="104"/>
      <c r="E12" s="104"/>
    </row>
    <row r="13" ht="17.1" customHeight="1">
      <c r="A13" s="105"/>
      <c r="B13" s="106"/>
      <c r="C13" s="106"/>
      <c r="D13" s="105"/>
      <c r="E13" s="105"/>
    </row>
    <row r="14" ht="31.5" customHeight="1">
      <c r="A14" t="s" s="99">
        <v>380</v>
      </c>
      <c r="B14" t="s" s="22">
        <v>381</v>
      </c>
      <c r="C14" t="s" s="17">
        <v>382</v>
      </c>
      <c r="D14" s="97">
        <v>0.13</v>
      </c>
      <c r="E14" s="97">
        <v>12</v>
      </c>
    </row>
    <row r="15" ht="17.1" customHeight="1">
      <c r="A15" s="100"/>
      <c r="B15" t="s" s="17">
        <v>244</v>
      </c>
      <c r="C15" t="s" s="17">
        <v>383</v>
      </c>
      <c r="D15" s="97">
        <v>0.125</v>
      </c>
      <c r="E15" s="97">
        <v>23</v>
      </c>
    </row>
    <row r="16" ht="31" customHeight="1">
      <c r="A16" s="102"/>
      <c r="B16" t="s" s="22">
        <v>384</v>
      </c>
      <c r="C16" t="s" s="17">
        <v>385</v>
      </c>
      <c r="D16" s="97">
        <v>0.33</v>
      </c>
      <c r="E16" s="97">
        <v>20</v>
      </c>
    </row>
    <row r="17" ht="17.1" customHeight="1">
      <c r="A17" s="102"/>
      <c r="B17" t="s" s="17">
        <v>257</v>
      </c>
      <c r="C17" t="s" s="17">
        <v>386</v>
      </c>
      <c r="D17" s="107">
        <v>0.9</v>
      </c>
      <c r="E17" s="97">
        <v>4.4</v>
      </c>
    </row>
    <row r="18" ht="31" customHeight="1">
      <c r="A18" s="102"/>
      <c r="B18" t="s" s="22">
        <v>387</v>
      </c>
      <c r="C18" t="s" s="17">
        <v>388</v>
      </c>
      <c r="D18" s="97">
        <v>0.08</v>
      </c>
      <c r="E18" s="97">
        <v>3</v>
      </c>
    </row>
    <row r="19" ht="17.1" customHeight="1">
      <c r="A19" s="102"/>
      <c r="B19" t="s" s="17">
        <v>236</v>
      </c>
      <c r="C19" t="s" s="17">
        <v>389</v>
      </c>
      <c r="D19" s="97">
        <v>70</v>
      </c>
      <c r="E19" s="97">
        <v>177</v>
      </c>
    </row>
    <row r="20" ht="17.1" customHeight="1">
      <c r="A20" s="102"/>
      <c r="B20" t="s" s="17">
        <v>240</v>
      </c>
      <c r="C20" t="s" s="17">
        <v>390</v>
      </c>
      <c r="D20" s="97">
        <v>8</v>
      </c>
      <c r="E20" s="97">
        <v>54</v>
      </c>
    </row>
    <row r="21" ht="15.75" customHeight="1">
      <c r="A21" s="108"/>
      <c r="B21" t="s" s="17">
        <v>247</v>
      </c>
      <c r="C21" t="s" s="17">
        <v>391</v>
      </c>
      <c r="D21" s="109">
        <v>0.75</v>
      </c>
      <c r="E21" s="109">
        <v>10.13</v>
      </c>
    </row>
    <row r="22" ht="17.1" customHeight="1">
      <c r="A22" s="102"/>
      <c r="B22" t="s" s="17">
        <v>392</v>
      </c>
      <c r="C22" t="s" s="17">
        <v>393</v>
      </c>
      <c r="D22" s="110">
        <v>0.15</v>
      </c>
      <c r="E22" s="97">
        <v>11.87</v>
      </c>
    </row>
    <row r="23" ht="17.1" customHeight="1">
      <c r="A23" s="102"/>
      <c r="B23" t="s" s="22">
        <v>394</v>
      </c>
      <c r="C23" t="s" s="22">
        <v>395</v>
      </c>
      <c r="D23" s="111">
        <v>2</v>
      </c>
      <c r="E23" s="97">
        <v>17.17</v>
      </c>
    </row>
    <row r="24" ht="17.1" customHeight="1">
      <c r="A24" s="102"/>
      <c r="B24" t="s" s="17">
        <v>253</v>
      </c>
      <c r="C24" t="s" s="17">
        <v>396</v>
      </c>
      <c r="D24" s="97">
        <v>0.32</v>
      </c>
      <c r="E24" s="97">
        <v>4.27</v>
      </c>
    </row>
    <row r="25" ht="17.1" customHeight="1">
      <c r="A25" s="102"/>
      <c r="B25" t="s" s="17">
        <v>251</v>
      </c>
      <c r="C25" t="s" s="17">
        <v>397</v>
      </c>
      <c r="D25" s="97">
        <v>0.02</v>
      </c>
      <c r="E25" s="97">
        <v>2.2</v>
      </c>
    </row>
    <row r="26" ht="18.75" customHeight="1">
      <c r="A26" s="108"/>
      <c r="B26" t="s" s="20">
        <v>398</v>
      </c>
      <c r="C26" t="s" s="20">
        <v>399</v>
      </c>
      <c r="D26" s="109">
        <v>0.064</v>
      </c>
      <c r="E26" s="109">
        <v>24.33</v>
      </c>
    </row>
    <row r="27" ht="17.1" customHeight="1">
      <c r="A27" s="102"/>
      <c r="B27" t="s" s="17">
        <v>400</v>
      </c>
      <c r="C27" t="s" s="17">
        <v>401</v>
      </c>
      <c r="D27" s="97">
        <v>48</v>
      </c>
      <c r="E27" s="97">
        <v>163.7</v>
      </c>
    </row>
    <row r="28" ht="17.1" customHeight="1">
      <c r="A28" s="4"/>
      <c r="B28" s="103"/>
      <c r="C28" s="103"/>
      <c r="D28" s="104"/>
      <c r="E28" s="104"/>
    </row>
    <row r="29" ht="17.1" customHeight="1">
      <c r="A29" s="105"/>
      <c r="B29" s="106"/>
      <c r="C29" s="106"/>
      <c r="D29" s="105"/>
      <c r="E29" s="105"/>
    </row>
    <row r="30" ht="17.1" customHeight="1">
      <c r="A30" t="s" s="99">
        <v>402</v>
      </c>
      <c r="B30" t="s" s="17">
        <v>403</v>
      </c>
      <c r="C30" t="s" s="17">
        <v>404</v>
      </c>
      <c r="D30" s="97">
        <v>6</v>
      </c>
      <c r="E30" s="97">
        <v>45</v>
      </c>
    </row>
    <row r="31" ht="17.1" customHeight="1">
      <c r="A31" s="100"/>
      <c r="B31" t="s" s="17">
        <v>297</v>
      </c>
      <c r="C31" t="s" s="17">
        <v>405</v>
      </c>
      <c r="D31" s="97">
        <v>5.65</v>
      </c>
      <c r="E31" s="97">
        <v>19</v>
      </c>
    </row>
    <row r="32" ht="17.1" customHeight="1">
      <c r="A32" s="105"/>
      <c r="B32" s="112"/>
      <c r="C32" s="112"/>
      <c r="D32" s="113"/>
      <c r="E32" s="113"/>
    </row>
    <row r="33" ht="31.5" customHeight="1">
      <c r="A33" t="s" s="99">
        <v>406</v>
      </c>
      <c r="B33" t="s" s="22">
        <v>407</v>
      </c>
      <c r="C33" t="s" s="17">
        <v>408</v>
      </c>
      <c r="D33" s="107">
        <v>0.18</v>
      </c>
      <c r="E33" s="97">
        <v>2.88</v>
      </c>
    </row>
    <row r="34" ht="17.1" customHeight="1">
      <c r="A34" s="100"/>
      <c r="B34" t="s" s="17">
        <v>287</v>
      </c>
      <c r="C34" t="s" s="17">
        <v>409</v>
      </c>
      <c r="D34" s="97">
        <v>4050</v>
      </c>
      <c r="E34" s="97">
        <v>154</v>
      </c>
    </row>
    <row r="35" ht="17.1" customHeight="1">
      <c r="A35" s="102"/>
      <c r="B35" t="s" s="17">
        <v>294</v>
      </c>
      <c r="C35" t="s" s="17">
        <v>410</v>
      </c>
      <c r="D35" s="97">
        <v>3.8</v>
      </c>
      <c r="E35" s="97">
        <v>23</v>
      </c>
    </row>
    <row r="36" ht="17.1" customHeight="1">
      <c r="A36" s="4"/>
      <c r="B36" s="103"/>
      <c r="C36" s="103"/>
      <c r="D36" s="104"/>
      <c r="E36" s="104"/>
    </row>
    <row r="37" ht="17.1" customHeight="1">
      <c r="A37" s="105"/>
      <c r="B37" s="106"/>
      <c r="C37" s="106"/>
      <c r="D37" s="105"/>
      <c r="E37" s="105"/>
    </row>
    <row r="38" ht="17.1" customHeight="1">
      <c r="A38" t="s" s="99">
        <v>411</v>
      </c>
      <c r="B38" t="s" s="17">
        <v>304</v>
      </c>
      <c r="C38" t="s" s="17">
        <v>412</v>
      </c>
      <c r="D38" s="97">
        <v>6.6</v>
      </c>
      <c r="E38" s="97">
        <v>16.88</v>
      </c>
    </row>
    <row r="39" ht="15" customHeight="1">
      <c r="A39" s="100"/>
      <c r="B39" t="s" s="17">
        <v>302</v>
      </c>
      <c r="C39" t="s" s="17">
        <v>413</v>
      </c>
      <c r="D39" s="97">
        <v>0.12</v>
      </c>
      <c r="E39" s="97">
        <v>4.92</v>
      </c>
    </row>
    <row r="40" ht="17.1" customHeight="1">
      <c r="A40" s="4"/>
      <c r="B40" s="103"/>
      <c r="C40" s="103"/>
      <c r="D40" s="104"/>
      <c r="E40" s="104"/>
    </row>
    <row r="41" ht="17.1" customHeight="1">
      <c r="A41" s="105"/>
      <c r="B41" s="106"/>
      <c r="C41" s="106"/>
      <c r="D41" s="105"/>
      <c r="E41" s="105"/>
    </row>
    <row r="42" ht="29.25" customHeight="1">
      <c r="A42" t="s" s="99">
        <v>414</v>
      </c>
      <c r="B42" t="s" s="17">
        <v>415</v>
      </c>
      <c r="C42" t="s" s="18">
        <v>103</v>
      </c>
      <c r="D42" s="97">
        <v>1.65</v>
      </c>
      <c r="E42" s="114">
        <v>39.5</v>
      </c>
    </row>
  </sheetData>
  <mergeCells count="1">
    <mergeCell ref="A1:E1"/>
  </mergeCells>
  <pageMargins left="0.7" right="0.7" top="0.75" bottom="0.75" header="0.3" footer="0.3"/>
  <pageSetup firstPageNumber="1" fitToHeight="1" fitToWidth="1" scale="100" useFirstPageNumber="0" orientation="portrait" pageOrder="downThenOver"/>
  <headerFooter>
    <oddFooter>&amp;C&amp;"Helvetica,Regular"&amp;11&amp;K000000&amp;P</oddFooter>
  </headerFooter>
</worksheet>
</file>

<file path=xl/worksheets/sheet8.xml><?xml version="1.0" encoding="utf-8"?>
<worksheet xmlns:r="http://schemas.openxmlformats.org/officeDocument/2006/relationships" xmlns="http://schemas.openxmlformats.org/spreadsheetml/2006/main">
  <sheetPr>
    <pageSetUpPr fitToPage="1"/>
  </sheetPr>
  <dimension ref="A1:E10"/>
  <sheetViews>
    <sheetView workbookViewId="0" showGridLines="0" defaultGridColor="1"/>
  </sheetViews>
  <sheetFormatPr defaultColWidth="14" defaultRowHeight="16" customHeight="1" outlineLevelRow="0" outlineLevelCol="0"/>
  <cols>
    <col min="1" max="1" width="14.2891" style="115" customWidth="1"/>
    <col min="2" max="2" width="14" style="115" customWidth="1"/>
    <col min="3" max="3" width="14" style="115" customWidth="1"/>
    <col min="4" max="4" width="14" style="115" customWidth="1"/>
    <col min="5" max="5" width="14" style="115" customWidth="1"/>
    <col min="6" max="256" width="14" style="115" customWidth="1"/>
  </cols>
  <sheetData>
    <row r="1" ht="31.75" customHeight="1">
      <c r="A1" t="s" s="116">
        <v>416</v>
      </c>
      <c r="B1" s="117"/>
      <c r="C1" s="117"/>
      <c r="D1" s="117"/>
      <c r="E1" s="118"/>
    </row>
    <row r="2" ht="18" customHeight="1">
      <c r="A2" t="s" s="119">
        <v>417</v>
      </c>
      <c r="B2" t="s" s="65">
        <v>311</v>
      </c>
      <c r="C2" t="s" s="65">
        <v>312</v>
      </c>
      <c r="D2" t="s" s="66">
        <v>418</v>
      </c>
      <c r="E2" s="120"/>
    </row>
    <row r="3" ht="17.1" customHeight="1">
      <c r="A3" t="s" s="121">
        <v>419</v>
      </c>
      <c r="B3" t="s" s="122">
        <v>420</v>
      </c>
      <c r="C3" t="s" s="123">
        <v>421</v>
      </c>
      <c r="D3" t="s" s="123">
        <v>422</v>
      </c>
      <c r="E3" s="124"/>
    </row>
    <row r="4" ht="17.1" customHeight="1">
      <c r="A4" t="s" s="121">
        <v>423</v>
      </c>
      <c r="B4" t="s" s="122">
        <v>424</v>
      </c>
      <c r="C4" t="s" s="123">
        <v>425</v>
      </c>
      <c r="D4" t="s" s="123">
        <v>426</v>
      </c>
      <c r="E4" s="124"/>
    </row>
    <row r="5" ht="17.1" customHeight="1">
      <c r="A5" s="121"/>
      <c r="B5" s="125"/>
      <c r="C5" s="126"/>
      <c r="D5" s="123"/>
      <c r="E5" s="124"/>
    </row>
    <row r="6" ht="17.1" customHeight="1">
      <c r="A6" s="121"/>
      <c r="B6" s="125"/>
      <c r="C6" s="126"/>
      <c r="D6" s="123"/>
      <c r="E6" s="124"/>
    </row>
    <row r="7" ht="17.1" customHeight="1">
      <c r="A7" s="121"/>
      <c r="B7" s="122"/>
      <c r="C7" s="123"/>
      <c r="D7" s="123"/>
      <c r="E7" s="124"/>
    </row>
    <row r="8" ht="17.1" customHeight="1">
      <c r="A8" s="121"/>
      <c r="B8" s="122"/>
      <c r="C8" s="123"/>
      <c r="D8" s="123"/>
      <c r="E8" s="124"/>
    </row>
    <row r="9" ht="17.1" customHeight="1">
      <c r="A9" s="121"/>
      <c r="B9" s="122"/>
      <c r="C9" s="123"/>
      <c r="D9" s="123"/>
      <c r="E9" s="124"/>
    </row>
    <row r="10" ht="17.1" customHeight="1">
      <c r="A10" s="121"/>
      <c r="B10" s="122"/>
      <c r="C10" s="123"/>
      <c r="D10" s="123"/>
      <c r="E10" s="127"/>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Regular"&amp;11&amp;K000000&amp;P</oddFooter>
  </headerFooter>
</worksheet>
</file>

<file path=xl/worksheets/sheet9.xml><?xml version="1.0" encoding="utf-8"?>
<worksheet xmlns:r="http://schemas.openxmlformats.org/officeDocument/2006/relationships" xmlns="http://schemas.openxmlformats.org/spreadsheetml/2006/main">
  <dimension ref="A1:E10"/>
  <sheetViews>
    <sheetView workbookViewId="0" showGridLines="0" defaultGridColor="1"/>
  </sheetViews>
  <sheetFormatPr defaultColWidth="8.71429" defaultRowHeight="15.75" customHeight="1" outlineLevelRow="0" outlineLevelCol="0"/>
  <cols>
    <col min="1" max="1" width="24.5781" style="128" customWidth="1"/>
    <col min="2" max="2" width="8.73438" style="128" customWidth="1"/>
    <col min="3" max="3" width="9" style="128" customWidth="1"/>
    <col min="4" max="4" width="8.73438" style="128" customWidth="1"/>
    <col min="5" max="5" width="8.73438" style="128" customWidth="1"/>
    <col min="6" max="256" width="8.73438" style="128" customWidth="1"/>
  </cols>
  <sheetData>
    <row r="1" ht="42.75" customHeight="1">
      <c r="A1" t="s" s="77">
        <v>427</v>
      </c>
      <c r="B1" s="3"/>
      <c r="C1" s="3"/>
      <c r="D1" s="3"/>
      <c r="E1" s="4"/>
    </row>
    <row r="2" ht="18" customHeight="1">
      <c r="A2" t="s" s="64">
        <v>310</v>
      </c>
      <c r="B2" t="s" s="65">
        <v>311</v>
      </c>
      <c r="C2" t="s" s="66">
        <v>312</v>
      </c>
      <c r="D2" t="s" s="129">
        <v>418</v>
      </c>
      <c r="E2" s="4"/>
    </row>
    <row r="3" ht="17.1" customHeight="1">
      <c r="A3" t="s" s="68">
        <v>227</v>
      </c>
      <c r="B3" t="s" s="85">
        <v>428</v>
      </c>
      <c r="C3" t="s" s="85">
        <v>429</v>
      </c>
      <c r="D3" s="130">
        <v>-0.0688</v>
      </c>
      <c r="E3" s="4"/>
    </row>
    <row r="4" ht="17.1" customHeight="1">
      <c r="A4" t="s" s="68">
        <v>231</v>
      </c>
      <c r="B4" t="s" s="88">
        <v>430</v>
      </c>
      <c r="C4" t="s" s="88">
        <v>431</v>
      </c>
      <c r="D4" s="130">
        <v>-0.1081</v>
      </c>
      <c r="E4" s="4"/>
    </row>
    <row r="5" ht="17.1" customHeight="1">
      <c r="A5" t="s" s="68">
        <v>225</v>
      </c>
      <c r="B5" t="s" s="88">
        <v>432</v>
      </c>
      <c r="C5" t="s" s="88">
        <v>433</v>
      </c>
      <c r="D5" s="130">
        <v>-0.2192</v>
      </c>
      <c r="E5" s="4"/>
    </row>
    <row r="6" ht="17.1" customHeight="1">
      <c r="A6" t="s" s="68">
        <v>229</v>
      </c>
      <c r="B6" t="s" s="88">
        <v>434</v>
      </c>
      <c r="C6" t="s" s="88">
        <v>435</v>
      </c>
      <c r="D6" s="130">
        <v>-0.2689</v>
      </c>
      <c r="E6" s="4"/>
    </row>
    <row r="7" ht="17.1" customHeight="1">
      <c r="A7" s="4"/>
      <c r="B7" s="4"/>
      <c r="C7" s="4"/>
      <c r="D7" s="4"/>
      <c r="E7" s="4"/>
    </row>
    <row r="8" ht="17.1" customHeight="1">
      <c r="A8" s="4"/>
      <c r="B8" s="4"/>
      <c r="C8" s="4"/>
      <c r="D8" s="4"/>
      <c r="E8" s="4"/>
    </row>
    <row r="9" ht="17.1" customHeight="1">
      <c r="A9" s="4"/>
      <c r="B9" s="4"/>
      <c r="C9" s="4"/>
      <c r="D9" s="4"/>
      <c r="E9" s="4"/>
    </row>
    <row r="10" ht="17.1" customHeight="1">
      <c r="A10" s="4"/>
      <c r="B10" s="4"/>
      <c r="C10" s="4"/>
      <c r="D10" s="4"/>
      <c r="E10" s="4"/>
    </row>
  </sheetData>
  <mergeCells count="1">
    <mergeCell ref="A1:D1"/>
  </mergeCells>
  <pageMargins left="0.7" right="0.7" top="0.75" bottom="0.75" header="0.3" footer="0.3"/>
  <pageSetup firstPageNumber="1" fitToHeight="1" fitToWidth="1" scale="100" useFirstPageNumber="0" orientation="portrait" pageOrder="downThenOver"/>
  <headerFooter>
    <oddFooter>&amp;C&amp;"Helvetica,Regular"&amp;11&amp;K000000&amp;P</oddFooter>
  </headerFooter>
</worksheet>
</file>

<file path=docProps/app.xml><?xml version="1.0" encoding="utf-8"?>
<Properties xmlns="http://schemas.openxmlformats.org/officeDocument/2006/extended-properties" xmlns:vt="http://schemas.openxmlformats.org/officeDocument/2006/docPropsVTypes"/>
</file>

<file path=docProps/core.xml><?xml version="1.0" encoding="utf-8"?>
<cp:coreProperties xmlns:cp="http://schemas.openxmlformats.org/package/2006/metadata/core-properties" xmlns:dc="http://purl.org/dc/elements/1.1/" xmlns:dcterms="http://purl.org/dc/terms/" xmlns:xsi="http://www.w3.org/2001/XMLSchema-instance"/>
</file>